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tmimol/Desktop/MANUSCRIPT FIGUREE POWERPOINT/revue/fig or table modifier/"/>
    </mc:Choice>
  </mc:AlternateContent>
  <xr:revisionPtr revIDLastSave="0" documentId="13_ncr:1_{294236A1-F090-A743-95AA-1E6AE086F0D4}" xr6:coauthVersionLast="36" xr6:coauthVersionMax="36" xr10:uidLastSave="{00000000-0000-0000-0000-000000000000}"/>
  <bookViews>
    <workbookView xWindow="2640" yWindow="460" windowWidth="26040" windowHeight="13440" activeTab="5" xr2:uid="{A9A486A6-5F31-B545-BEC3-9413C389EF5D}"/>
  </bookViews>
  <sheets>
    <sheet name="data source Figure 2A" sheetId="1" r:id="rId1"/>
    <sheet name="data source Figure 3B" sheetId="2" r:id="rId2"/>
    <sheet name="data source Figure 5B" sheetId="3" r:id="rId3"/>
    <sheet name="data source Figure 6A" sheetId="4" r:id="rId4"/>
    <sheet name="data source Figure 6C" sheetId="6" r:id="rId5"/>
    <sheet name="data source Figure 6F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2" i="6" l="1"/>
  <c r="F82" i="6"/>
  <c r="H82" i="6" s="1"/>
  <c r="G80" i="6"/>
  <c r="F80" i="6"/>
  <c r="G78" i="6"/>
  <c r="F78" i="6"/>
  <c r="H78" i="6" s="1"/>
  <c r="G76" i="6"/>
  <c r="F76" i="6"/>
  <c r="G74" i="6"/>
  <c r="F74" i="6"/>
  <c r="H74" i="6" s="1"/>
  <c r="G72" i="6"/>
  <c r="F72" i="6"/>
  <c r="G70" i="6"/>
  <c r="F70" i="6"/>
  <c r="G68" i="6"/>
  <c r="F68" i="6"/>
  <c r="G66" i="6"/>
  <c r="F66" i="6"/>
  <c r="G64" i="6"/>
  <c r="F64" i="6"/>
  <c r="G62" i="6"/>
  <c r="F62" i="6"/>
  <c r="H62" i="6" s="1"/>
  <c r="G60" i="6"/>
  <c r="F60" i="6"/>
  <c r="G58" i="6"/>
  <c r="F58" i="6"/>
  <c r="H58" i="6" s="1"/>
  <c r="G56" i="6"/>
  <c r="F56" i="6"/>
  <c r="G54" i="6"/>
  <c r="F54" i="6"/>
  <c r="G52" i="6"/>
  <c r="F52" i="6"/>
  <c r="G50" i="6"/>
  <c r="F50" i="6"/>
  <c r="G48" i="6"/>
  <c r="F48" i="6"/>
  <c r="G46" i="6"/>
  <c r="F46" i="6"/>
  <c r="H46" i="6" s="1"/>
  <c r="G44" i="6"/>
  <c r="F44" i="6"/>
  <c r="G42" i="6"/>
  <c r="F42" i="6"/>
  <c r="H42" i="6" s="1"/>
  <c r="G40" i="6"/>
  <c r="F40" i="6"/>
  <c r="G38" i="6"/>
  <c r="F38" i="6"/>
  <c r="G36" i="6"/>
  <c r="F36" i="6"/>
  <c r="G34" i="6"/>
  <c r="F34" i="6"/>
  <c r="G32" i="6"/>
  <c r="F32" i="6"/>
  <c r="G30" i="6"/>
  <c r="F30" i="6"/>
  <c r="H30" i="6" s="1"/>
  <c r="G28" i="6"/>
  <c r="F28" i="6"/>
  <c r="G26" i="6"/>
  <c r="F26" i="6"/>
  <c r="H26" i="6" s="1"/>
  <c r="I82" i="6" s="1"/>
  <c r="G24" i="6"/>
  <c r="F24" i="6"/>
  <c r="G22" i="6"/>
  <c r="F22" i="6"/>
  <c r="H22" i="6" s="1"/>
  <c r="G20" i="6"/>
  <c r="F20" i="6"/>
  <c r="D15" i="6"/>
  <c r="C15" i="6"/>
  <c r="I62" i="6" l="1"/>
  <c r="J62" i="6" s="1"/>
  <c r="I30" i="6"/>
  <c r="I54" i="6"/>
  <c r="I22" i="6"/>
  <c r="I78" i="6"/>
  <c r="J78" i="6" s="1"/>
  <c r="I46" i="6"/>
  <c r="J46" i="6" s="1"/>
  <c r="I58" i="6"/>
  <c r="I26" i="6"/>
  <c r="J26" i="6" s="1"/>
  <c r="H34" i="6"/>
  <c r="I34" i="6" s="1"/>
  <c r="J34" i="6" s="1"/>
  <c r="H38" i="6"/>
  <c r="I38" i="6" s="1"/>
  <c r="H50" i="6"/>
  <c r="H54" i="6"/>
  <c r="H66" i="6"/>
  <c r="I66" i="6" s="1"/>
  <c r="J66" i="6" s="1"/>
  <c r="H70" i="6"/>
  <c r="I70" i="6" s="1"/>
  <c r="J70" i="6" s="1"/>
  <c r="I42" i="6"/>
  <c r="J42" i="6" s="1"/>
  <c r="I74" i="6"/>
  <c r="J74" i="6" s="1"/>
  <c r="J30" i="6"/>
  <c r="J58" i="6"/>
  <c r="J82" i="6"/>
  <c r="I50" i="6"/>
  <c r="J22" i="6"/>
  <c r="J54" i="6" l="1"/>
  <c r="J38" i="6"/>
  <c r="J50" i="6"/>
  <c r="F137" i="1" l="1"/>
  <c r="D15" i="5"/>
  <c r="O10" i="5"/>
  <c r="E17" i="5" s="1"/>
  <c r="N10" i="5"/>
  <c r="O9" i="5"/>
  <c r="E16" i="5" s="1"/>
  <c r="N9" i="5"/>
  <c r="D16" i="5" s="1"/>
  <c r="O8" i="5"/>
  <c r="E15" i="5" s="1"/>
  <c r="N8" i="5"/>
  <c r="O7" i="5"/>
  <c r="E14" i="5" s="1"/>
  <c r="N7" i="5"/>
  <c r="D14" i="5" s="1"/>
  <c r="O6" i="5"/>
  <c r="E13" i="5" s="1"/>
  <c r="N6" i="5"/>
  <c r="D17" i="5" s="1"/>
  <c r="G176" i="5"/>
  <c r="F176" i="5"/>
  <c r="G173" i="5"/>
  <c r="F173" i="5"/>
  <c r="G170" i="5"/>
  <c r="F170" i="5"/>
  <c r="G167" i="5"/>
  <c r="F167" i="5"/>
  <c r="G164" i="5"/>
  <c r="F164" i="5"/>
  <c r="G161" i="5"/>
  <c r="F161" i="5"/>
  <c r="G158" i="5"/>
  <c r="F158" i="5"/>
  <c r="G155" i="5"/>
  <c r="F155" i="5"/>
  <c r="G152" i="5"/>
  <c r="F152" i="5"/>
  <c r="G149" i="5"/>
  <c r="F149" i="5"/>
  <c r="G146" i="5"/>
  <c r="F146" i="5"/>
  <c r="G143" i="5"/>
  <c r="F143" i="5"/>
  <c r="G140" i="5"/>
  <c r="F140" i="5"/>
  <c r="H140" i="5" s="1"/>
  <c r="G137" i="5"/>
  <c r="F137" i="5"/>
  <c r="G131" i="5"/>
  <c r="F131" i="5"/>
  <c r="G128" i="5"/>
  <c r="F128" i="5"/>
  <c r="G125" i="5"/>
  <c r="F125" i="5"/>
  <c r="G122" i="5"/>
  <c r="F122" i="5"/>
  <c r="G116" i="5"/>
  <c r="F116" i="5"/>
  <c r="G113" i="5"/>
  <c r="F113" i="5"/>
  <c r="G110" i="5"/>
  <c r="F110" i="5"/>
  <c r="G107" i="5"/>
  <c r="F107" i="5"/>
  <c r="G104" i="5"/>
  <c r="F104" i="5"/>
  <c r="H104" i="5" s="1"/>
  <c r="G101" i="5"/>
  <c r="F101" i="5"/>
  <c r="G95" i="5"/>
  <c r="F95" i="5"/>
  <c r="G92" i="5"/>
  <c r="F92" i="5"/>
  <c r="G89" i="5"/>
  <c r="F89" i="5"/>
  <c r="G86" i="5"/>
  <c r="F86" i="5"/>
  <c r="G83" i="5"/>
  <c r="F83" i="5"/>
  <c r="G80" i="5"/>
  <c r="F80" i="5"/>
  <c r="G77" i="5"/>
  <c r="F77" i="5"/>
  <c r="H77" i="5" s="1"/>
  <c r="I77" i="5" s="1"/>
  <c r="G74" i="5"/>
  <c r="F74" i="5"/>
  <c r="G68" i="5"/>
  <c r="F68" i="5"/>
  <c r="G65" i="5"/>
  <c r="F65" i="5"/>
  <c r="G62" i="5"/>
  <c r="F62" i="5"/>
  <c r="G59" i="5"/>
  <c r="F59" i="5"/>
  <c r="G56" i="5"/>
  <c r="F56" i="5"/>
  <c r="H56" i="5" s="1"/>
  <c r="G53" i="5"/>
  <c r="F53" i="5"/>
  <c r="G47" i="5"/>
  <c r="F47" i="5"/>
  <c r="G44" i="5"/>
  <c r="F44" i="5"/>
  <c r="H47" i="5" s="1"/>
  <c r="G41" i="5"/>
  <c r="F41" i="5"/>
  <c r="G38" i="5"/>
  <c r="F38" i="5"/>
  <c r="G35" i="5"/>
  <c r="F35" i="5"/>
  <c r="G32" i="5"/>
  <c r="F32" i="5"/>
  <c r="G29" i="5"/>
  <c r="F29" i="5"/>
  <c r="G26" i="5"/>
  <c r="F26" i="5"/>
  <c r="H29" i="5" l="1"/>
  <c r="D13" i="5"/>
  <c r="H68" i="5"/>
  <c r="I68" i="5" s="1"/>
  <c r="J68" i="5" s="1"/>
  <c r="H95" i="5"/>
  <c r="H116" i="5"/>
  <c r="H131" i="5"/>
  <c r="H152" i="5"/>
  <c r="I152" i="5" s="1"/>
  <c r="J152" i="5" s="1"/>
  <c r="H158" i="5"/>
  <c r="H176" i="5"/>
  <c r="I47" i="5"/>
  <c r="I29" i="5"/>
  <c r="J29" i="5" s="1"/>
  <c r="I56" i="5"/>
  <c r="I140" i="5"/>
  <c r="I158" i="5"/>
  <c r="J158" i="5" s="1"/>
  <c r="I176" i="5"/>
  <c r="J176" i="5" s="1"/>
  <c r="H146" i="5"/>
  <c r="H164" i="5"/>
  <c r="H170" i="5"/>
  <c r="I170" i="5" s="1"/>
  <c r="J170" i="5" s="1"/>
  <c r="H35" i="5"/>
  <c r="I35" i="5" s="1"/>
  <c r="J35" i="5" s="1"/>
  <c r="H41" i="5"/>
  <c r="H110" i="5"/>
  <c r="I110" i="5" s="1"/>
  <c r="J110" i="5" s="1"/>
  <c r="H62" i="5"/>
  <c r="H83" i="5"/>
  <c r="I83" i="5" s="1"/>
  <c r="J83" i="5" s="1"/>
  <c r="H89" i="5"/>
  <c r="I89" i="5" s="1"/>
  <c r="J89" i="5" s="1"/>
  <c r="H125" i="5"/>
  <c r="J140" i="5"/>
  <c r="I104" i="5"/>
  <c r="J104" i="5" s="1"/>
  <c r="I116" i="5"/>
  <c r="J116" i="5" s="1"/>
  <c r="I95" i="5"/>
  <c r="J95" i="5" s="1"/>
  <c r="J77" i="5"/>
  <c r="J56" i="5"/>
  <c r="J47" i="5"/>
  <c r="I164" i="5" l="1"/>
  <c r="J164" i="5" s="1"/>
  <c r="J62" i="5"/>
  <c r="I146" i="5"/>
  <c r="J146" i="5" s="1"/>
  <c r="I41" i="5"/>
  <c r="J41" i="5" s="1"/>
  <c r="I131" i="5"/>
  <c r="J131" i="5" s="1"/>
  <c r="I125" i="5"/>
  <c r="J125" i="5" s="1"/>
  <c r="I62" i="5"/>
  <c r="L10" i="4"/>
  <c r="K10" i="4"/>
  <c r="L9" i="4"/>
  <c r="K9" i="4"/>
  <c r="L8" i="4"/>
  <c r="K8" i="4"/>
  <c r="L7" i="4"/>
  <c r="K7" i="4"/>
  <c r="L6" i="4"/>
  <c r="K6" i="4"/>
  <c r="H95" i="4"/>
  <c r="I137" i="4" s="1"/>
  <c r="J137" i="4" s="1"/>
  <c r="H137" i="4"/>
  <c r="G137" i="4"/>
  <c r="F137" i="4"/>
  <c r="G134" i="4"/>
  <c r="F134" i="4"/>
  <c r="H131" i="4"/>
  <c r="I131" i="4" s="1"/>
  <c r="G131" i="4"/>
  <c r="F131" i="4"/>
  <c r="G128" i="4"/>
  <c r="F128" i="4"/>
  <c r="H125" i="4"/>
  <c r="G125" i="4"/>
  <c r="F125" i="4"/>
  <c r="G122" i="4"/>
  <c r="F122" i="4"/>
  <c r="H119" i="4"/>
  <c r="G119" i="4"/>
  <c r="F119" i="4"/>
  <c r="G116" i="4"/>
  <c r="F116" i="4"/>
  <c r="H113" i="4"/>
  <c r="G113" i="4"/>
  <c r="F113" i="4"/>
  <c r="G110" i="4"/>
  <c r="F110" i="4"/>
  <c r="H107" i="4"/>
  <c r="I107" i="4" s="1"/>
  <c r="G107" i="4"/>
  <c r="F107" i="4"/>
  <c r="G104" i="4"/>
  <c r="F104" i="4"/>
  <c r="H101" i="4"/>
  <c r="I101" i="4" s="1"/>
  <c r="J101" i="4" s="1"/>
  <c r="G101" i="4"/>
  <c r="F101" i="4"/>
  <c r="G98" i="4"/>
  <c r="F98" i="4"/>
  <c r="G95" i="4"/>
  <c r="F95" i="4"/>
  <c r="G92" i="4"/>
  <c r="F92" i="4"/>
  <c r="G86" i="4"/>
  <c r="F86" i="4"/>
  <c r="G83" i="4"/>
  <c r="F83" i="4"/>
  <c r="G80" i="4"/>
  <c r="F80" i="4"/>
  <c r="H80" i="4" s="1"/>
  <c r="G77" i="4"/>
  <c r="F77" i="4"/>
  <c r="G74" i="4"/>
  <c r="F74" i="4"/>
  <c r="H74" i="4" s="1"/>
  <c r="G71" i="4"/>
  <c r="F71" i="4"/>
  <c r="G68" i="4"/>
  <c r="F68" i="4"/>
  <c r="H68" i="4" s="1"/>
  <c r="G65" i="4"/>
  <c r="F65" i="4"/>
  <c r="G60" i="4"/>
  <c r="F60" i="4"/>
  <c r="G57" i="4"/>
  <c r="F57" i="4"/>
  <c r="H60" i="4" s="1"/>
  <c r="G55" i="4"/>
  <c r="F55" i="4"/>
  <c r="G52" i="4"/>
  <c r="F52" i="4"/>
  <c r="G50" i="4"/>
  <c r="F50" i="4"/>
  <c r="G47" i="4"/>
  <c r="F47" i="4"/>
  <c r="G45" i="4"/>
  <c r="F45" i="4"/>
  <c r="G42" i="4"/>
  <c r="F42" i="4"/>
  <c r="G36" i="4"/>
  <c r="F36" i="4"/>
  <c r="G33" i="4"/>
  <c r="F33" i="4"/>
  <c r="H36" i="4" s="1"/>
  <c r="G30" i="4"/>
  <c r="F30" i="4"/>
  <c r="G27" i="4"/>
  <c r="F27" i="4"/>
  <c r="G24" i="4"/>
  <c r="F24" i="4"/>
  <c r="G21" i="4"/>
  <c r="F21" i="4"/>
  <c r="G18" i="4"/>
  <c r="F18" i="4"/>
  <c r="G15" i="4"/>
  <c r="F15" i="4"/>
  <c r="H18" i="4" s="1"/>
  <c r="I95" i="4" l="1"/>
  <c r="J95" i="4" s="1"/>
  <c r="I119" i="4"/>
  <c r="J119" i="4" s="1"/>
  <c r="I125" i="4"/>
  <c r="J125" i="4" s="1"/>
  <c r="I80" i="4"/>
  <c r="I74" i="4"/>
  <c r="I68" i="4"/>
  <c r="I36" i="4"/>
  <c r="J36" i="4" s="1"/>
  <c r="I18" i="4"/>
  <c r="J18" i="4" s="1"/>
  <c r="H45" i="4"/>
  <c r="H24" i="4"/>
  <c r="I24" i="4" s="1"/>
  <c r="J24" i="4" s="1"/>
  <c r="H30" i="4"/>
  <c r="H50" i="4"/>
  <c r="H55" i="4"/>
  <c r="H86" i="4"/>
  <c r="J107" i="4"/>
  <c r="I113" i="4"/>
  <c r="J113" i="4" s="1"/>
  <c r="J131" i="4"/>
  <c r="J80" i="4"/>
  <c r="J74" i="4"/>
  <c r="J68" i="4"/>
  <c r="I50" i="4" l="1"/>
  <c r="I45" i="4"/>
  <c r="J45" i="4" s="1"/>
  <c r="I55" i="4"/>
  <c r="I60" i="4"/>
  <c r="J60" i="4" s="1"/>
  <c r="J50" i="4"/>
  <c r="J55" i="4"/>
  <c r="I30" i="4"/>
  <c r="J30" i="4" s="1"/>
  <c r="I86" i="4"/>
  <c r="J86" i="4" s="1"/>
  <c r="K11" i="3"/>
  <c r="K10" i="3"/>
  <c r="J11" i="3"/>
  <c r="J10" i="3"/>
  <c r="I11" i="3"/>
  <c r="H11" i="3"/>
  <c r="I10" i="3"/>
  <c r="H10" i="3"/>
  <c r="M6" i="3"/>
  <c r="L6" i="3"/>
  <c r="K6" i="3"/>
  <c r="J6" i="3"/>
  <c r="M4" i="3"/>
  <c r="L4" i="3"/>
  <c r="K4" i="3"/>
  <c r="J4" i="3"/>
  <c r="H16" i="2"/>
  <c r="G49" i="3"/>
  <c r="F49" i="3"/>
  <c r="H49" i="3" s="1"/>
  <c r="G46" i="3"/>
  <c r="F46" i="3"/>
  <c r="H46" i="3" s="1"/>
  <c r="G43" i="3"/>
  <c r="F43" i="3"/>
  <c r="H43" i="3" s="1"/>
  <c r="G40" i="3"/>
  <c r="F40" i="3"/>
  <c r="H40" i="3" s="1"/>
  <c r="G37" i="3"/>
  <c r="F37" i="3"/>
  <c r="G34" i="3"/>
  <c r="F34" i="3"/>
  <c r="G31" i="3"/>
  <c r="F31" i="3"/>
  <c r="H31" i="3" s="1"/>
  <c r="G28" i="3"/>
  <c r="F28" i="3"/>
  <c r="G25" i="3"/>
  <c r="F25" i="3"/>
  <c r="H25" i="3" s="1"/>
  <c r="G22" i="3"/>
  <c r="F22" i="3"/>
  <c r="G19" i="3"/>
  <c r="F19" i="3"/>
  <c r="H19" i="3" s="1"/>
  <c r="G16" i="3"/>
  <c r="F16" i="3"/>
  <c r="I31" i="3" l="1"/>
  <c r="I25" i="3"/>
  <c r="J25" i="3" s="1"/>
  <c r="I19" i="3"/>
  <c r="J19" i="3" s="1"/>
  <c r="I49" i="3"/>
  <c r="I46" i="3"/>
  <c r="J46" i="3" s="1"/>
  <c r="I43" i="3"/>
  <c r="J43" i="3" s="1"/>
  <c r="I40" i="3"/>
  <c r="J40" i="3" s="1"/>
  <c r="J31" i="3"/>
  <c r="H37" i="3"/>
  <c r="I37" i="3" s="1"/>
  <c r="J37" i="3" s="1"/>
  <c r="J49" i="3"/>
  <c r="J6" i="2" l="1"/>
  <c r="K9" i="2"/>
  <c r="J9" i="2"/>
  <c r="K8" i="2"/>
  <c r="J8" i="2"/>
  <c r="K7" i="2"/>
  <c r="J7" i="2"/>
  <c r="K6" i="2"/>
  <c r="G100" i="2"/>
  <c r="F100" i="2"/>
  <c r="G97" i="2"/>
  <c r="F97" i="2"/>
  <c r="G94" i="2"/>
  <c r="F94" i="2"/>
  <c r="G91" i="2"/>
  <c r="F91" i="2"/>
  <c r="G88" i="2"/>
  <c r="F88" i="2"/>
  <c r="G85" i="2"/>
  <c r="F85" i="2"/>
  <c r="G82" i="2"/>
  <c r="F82" i="2"/>
  <c r="G79" i="2"/>
  <c r="F79" i="2"/>
  <c r="H82" i="2" s="1"/>
  <c r="G76" i="2"/>
  <c r="F76" i="2"/>
  <c r="G73" i="2"/>
  <c r="F73" i="2"/>
  <c r="H76" i="2" s="1"/>
  <c r="G70" i="2"/>
  <c r="F70" i="2"/>
  <c r="H70" i="2" s="1"/>
  <c r="G67" i="2"/>
  <c r="F67" i="2"/>
  <c r="I61" i="2"/>
  <c r="G61" i="2"/>
  <c r="F61" i="2"/>
  <c r="G58" i="2"/>
  <c r="F58" i="2"/>
  <c r="H61" i="2" s="1"/>
  <c r="G55" i="2"/>
  <c r="F55" i="2"/>
  <c r="G52" i="2"/>
  <c r="F52" i="2"/>
  <c r="G49" i="2"/>
  <c r="F49" i="2"/>
  <c r="G46" i="2"/>
  <c r="F46" i="2"/>
  <c r="G43" i="2"/>
  <c r="F43" i="2"/>
  <c r="G40" i="2"/>
  <c r="F40" i="2"/>
  <c r="H43" i="2" s="1"/>
  <c r="G34" i="2"/>
  <c r="F34" i="2"/>
  <c r="G31" i="2"/>
  <c r="F31" i="2"/>
  <c r="G28" i="2"/>
  <c r="F28" i="2"/>
  <c r="H28" i="2" s="1"/>
  <c r="G25" i="2"/>
  <c r="F25" i="2"/>
  <c r="G22" i="2"/>
  <c r="F22" i="2"/>
  <c r="H22" i="2" s="1"/>
  <c r="G19" i="2"/>
  <c r="F19" i="2"/>
  <c r="G16" i="2"/>
  <c r="F16" i="2"/>
  <c r="G13" i="2"/>
  <c r="F13" i="2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G203" i="1"/>
  <c r="F203" i="1"/>
  <c r="G200" i="1"/>
  <c r="F200" i="1"/>
  <c r="H203" i="1" s="1"/>
  <c r="G197" i="1"/>
  <c r="F197" i="1"/>
  <c r="G194" i="1"/>
  <c r="F194" i="1"/>
  <c r="G191" i="1"/>
  <c r="F191" i="1"/>
  <c r="G188" i="1"/>
  <c r="F188" i="1"/>
  <c r="G185" i="1"/>
  <c r="F185" i="1"/>
  <c r="G182" i="1"/>
  <c r="F182" i="1"/>
  <c r="H185" i="1" s="1"/>
  <c r="I185" i="1" s="1"/>
  <c r="G176" i="1"/>
  <c r="F176" i="1"/>
  <c r="G173" i="1"/>
  <c r="F173" i="1"/>
  <c r="G170" i="1"/>
  <c r="F170" i="1"/>
  <c r="H170" i="1" s="1"/>
  <c r="G167" i="1"/>
  <c r="F167" i="1"/>
  <c r="G164" i="1"/>
  <c r="F164" i="1"/>
  <c r="H164" i="1" s="1"/>
  <c r="G161" i="1"/>
  <c r="F161" i="1"/>
  <c r="G158" i="1"/>
  <c r="F158" i="1"/>
  <c r="G155" i="1"/>
  <c r="F155" i="1"/>
  <c r="G152" i="1"/>
  <c r="F152" i="1"/>
  <c r="G149" i="1"/>
  <c r="F149" i="1"/>
  <c r="G146" i="1"/>
  <c r="F146" i="1"/>
  <c r="H146" i="1" s="1"/>
  <c r="G143" i="1"/>
  <c r="F143" i="1"/>
  <c r="G140" i="1"/>
  <c r="F140" i="1"/>
  <c r="H140" i="1" s="1"/>
  <c r="G137" i="1"/>
  <c r="G134" i="1"/>
  <c r="F134" i="1"/>
  <c r="H134" i="1" s="1"/>
  <c r="G131" i="1"/>
  <c r="F131" i="1"/>
  <c r="G109" i="1"/>
  <c r="F109" i="1"/>
  <c r="G108" i="1"/>
  <c r="F108" i="1"/>
  <c r="H108" i="1" s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H101" i="1" s="1"/>
  <c r="G82" i="1"/>
  <c r="F82" i="1"/>
  <c r="H109" i="1" s="1"/>
  <c r="G81" i="1"/>
  <c r="F81" i="1"/>
  <c r="G80" i="1"/>
  <c r="F80" i="1"/>
  <c r="G79" i="1"/>
  <c r="F79" i="1"/>
  <c r="G78" i="1"/>
  <c r="F78" i="1"/>
  <c r="H105" i="1" s="1"/>
  <c r="G77" i="1"/>
  <c r="F77" i="1"/>
  <c r="H104" i="1" s="1"/>
  <c r="G76" i="1"/>
  <c r="F76" i="1"/>
  <c r="G75" i="1"/>
  <c r="F75" i="1"/>
  <c r="G74" i="1"/>
  <c r="F74" i="1"/>
  <c r="I28" i="2" l="1"/>
  <c r="I34" i="2"/>
  <c r="I22" i="2"/>
  <c r="I16" i="2"/>
  <c r="J16" i="2" s="1"/>
  <c r="I76" i="2"/>
  <c r="I94" i="2"/>
  <c r="I70" i="2"/>
  <c r="J70" i="2" s="1"/>
  <c r="I82" i="2"/>
  <c r="J43" i="2"/>
  <c r="J61" i="2"/>
  <c r="I43" i="2"/>
  <c r="J76" i="2"/>
  <c r="J82" i="2"/>
  <c r="I49" i="2"/>
  <c r="H34" i="2"/>
  <c r="H49" i="2"/>
  <c r="H55" i="2"/>
  <c r="I55" i="2"/>
  <c r="J55" i="2" s="1"/>
  <c r="H88" i="2"/>
  <c r="H94" i="2"/>
  <c r="H100" i="2"/>
  <c r="J94" i="2"/>
  <c r="J28" i="2"/>
  <c r="J22" i="2"/>
  <c r="I104" i="1"/>
  <c r="J104" i="1" s="1"/>
  <c r="I108" i="1"/>
  <c r="I105" i="1"/>
  <c r="I109" i="1"/>
  <c r="J109" i="1" s="1"/>
  <c r="I102" i="1"/>
  <c r="I106" i="1"/>
  <c r="I101" i="1"/>
  <c r="I134" i="1"/>
  <c r="J134" i="1" s="1"/>
  <c r="I170" i="1"/>
  <c r="I146" i="1"/>
  <c r="J146" i="1" s="1"/>
  <c r="I164" i="1"/>
  <c r="I140" i="1"/>
  <c r="J140" i="1" s="1"/>
  <c r="H103" i="1"/>
  <c r="I103" i="1" s="1"/>
  <c r="J103" i="1" s="1"/>
  <c r="J170" i="1"/>
  <c r="H107" i="1"/>
  <c r="I107" i="1" s="1"/>
  <c r="J107" i="1" s="1"/>
  <c r="H191" i="1"/>
  <c r="I191" i="1" s="1"/>
  <c r="J191" i="1" s="1"/>
  <c r="H197" i="1"/>
  <c r="J101" i="1"/>
  <c r="H102" i="1"/>
  <c r="H152" i="1"/>
  <c r="I152" i="1" s="1"/>
  <c r="J152" i="1" s="1"/>
  <c r="H158" i="1"/>
  <c r="I158" i="1" s="1"/>
  <c r="J158" i="1" s="1"/>
  <c r="H176" i="1"/>
  <c r="H106" i="1"/>
  <c r="J185" i="1"/>
  <c r="I203" i="1"/>
  <c r="J203" i="1" s="1"/>
  <c r="J164" i="1"/>
  <c r="J108" i="1"/>
  <c r="J105" i="1"/>
  <c r="G18" i="1"/>
  <c r="F18" i="1"/>
  <c r="G52" i="1"/>
  <c r="F52" i="1"/>
  <c r="G51" i="1"/>
  <c r="F51" i="1"/>
  <c r="H51" i="1" s="1"/>
  <c r="G50" i="1"/>
  <c r="F50" i="1"/>
  <c r="H49" i="1"/>
  <c r="G49" i="1"/>
  <c r="F49" i="1"/>
  <c r="G48" i="1"/>
  <c r="F48" i="1"/>
  <c r="G47" i="1"/>
  <c r="F47" i="1"/>
  <c r="G46" i="1"/>
  <c r="F46" i="1"/>
  <c r="G45" i="1"/>
  <c r="F45" i="1"/>
  <c r="G44" i="1"/>
  <c r="F44" i="1"/>
  <c r="H44" i="1" s="1"/>
  <c r="G26" i="1"/>
  <c r="F26" i="1"/>
  <c r="G25" i="1"/>
  <c r="F25" i="1"/>
  <c r="G24" i="1"/>
  <c r="F24" i="1"/>
  <c r="G23" i="1"/>
  <c r="F23" i="1"/>
  <c r="H50" i="1" s="1"/>
  <c r="G22" i="1"/>
  <c r="F22" i="1"/>
  <c r="G21" i="1"/>
  <c r="F21" i="1"/>
  <c r="G20" i="1"/>
  <c r="F20" i="1"/>
  <c r="G19" i="1"/>
  <c r="F19" i="1"/>
  <c r="J49" i="2" l="1"/>
  <c r="J88" i="2"/>
  <c r="J34" i="2"/>
  <c r="I88" i="2"/>
  <c r="I100" i="2"/>
  <c r="J100" i="2" s="1"/>
  <c r="H46" i="1"/>
  <c r="J51" i="1"/>
  <c r="I50" i="1"/>
  <c r="J50" i="1" s="1"/>
  <c r="I46" i="1"/>
  <c r="J46" i="1" s="1"/>
  <c r="I49" i="1"/>
  <c r="J49" i="1" s="1"/>
  <c r="I44" i="1"/>
  <c r="J44" i="1" s="1"/>
  <c r="I51" i="1"/>
  <c r="H48" i="1"/>
  <c r="I48" i="1" s="1"/>
  <c r="J48" i="1" s="1"/>
  <c r="J102" i="1"/>
  <c r="J106" i="1"/>
  <c r="H45" i="1"/>
  <c r="I45" i="1" s="1"/>
  <c r="J45" i="1" s="1"/>
  <c r="H47" i="1"/>
  <c r="I47" i="1" s="1"/>
  <c r="J47" i="1" s="1"/>
  <c r="I197" i="1"/>
  <c r="J197" i="1" s="1"/>
  <c r="I176" i="1"/>
  <c r="J176" i="1" s="1"/>
  <c r="H52" i="1"/>
  <c r="I52" i="1" l="1"/>
  <c r="J52" i="1" s="1"/>
</calcChain>
</file>

<file path=xl/sharedStrings.xml><?xml version="1.0" encoding="utf-8"?>
<sst xmlns="http://schemas.openxmlformats.org/spreadsheetml/2006/main" count="2858" uniqueCount="292">
  <si>
    <r>
      <t>Figure2A:</t>
    </r>
    <r>
      <rPr>
        <i/>
        <sz val="12"/>
        <color theme="1"/>
        <rFont val="Calibri"/>
        <family val="2"/>
        <scheme val="minor"/>
      </rPr>
      <t>fapR</t>
    </r>
    <r>
      <rPr>
        <sz val="12"/>
        <color theme="1"/>
        <rFont val="Calibri"/>
        <family val="2"/>
        <scheme val="minor"/>
      </rPr>
      <t xml:space="preserve"> mRNA level in acc and biotin related mutants</t>
    </r>
  </si>
  <si>
    <t>strains</t>
  </si>
  <si>
    <t>strains short  names</t>
  </si>
  <si>
    <t>number of  biological replicated</t>
  </si>
  <si>
    <t>wt</t>
  </si>
  <si>
    <t>PR01</t>
  </si>
  <si>
    <t>4: from A to D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) </t>
    </r>
    <r>
      <rPr>
        <sz val="12"/>
        <color theme="1"/>
        <rFont val="Calibri"/>
        <family val="2"/>
        <scheme val="minor"/>
      </rPr>
      <t>4(D)</t>
    </r>
  </si>
  <si>
    <t>ΔcshA</t>
  </si>
  <si>
    <t>PR01-ΔcshA</t>
  </si>
  <si>
    <t>5: from A to E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 and D) </t>
    </r>
    <r>
      <rPr>
        <sz val="12"/>
        <color theme="1"/>
        <rFont val="Calibri"/>
        <family val="2"/>
        <scheme val="minor"/>
      </rPr>
      <t>4(E)</t>
    </r>
  </si>
  <si>
    <r>
      <t>accC</t>
    </r>
    <r>
      <rPr>
        <i/>
        <vertAlign val="superscript"/>
        <sz val="12"/>
        <color theme="1"/>
        <rFont val="Calibri (Body)"/>
      </rPr>
      <t>M385V</t>
    </r>
    <r>
      <rPr>
        <i/>
        <sz val="12"/>
        <color theme="1"/>
        <rFont val="Calibri"/>
        <family val="2"/>
        <scheme val="minor"/>
      </rPr>
      <t>,ΔcshA</t>
    </r>
  </si>
  <si>
    <t>C51</t>
  </si>
  <si>
    <t>3: from A to C</t>
  </si>
  <si>
    <r>
      <rPr>
        <sz val="12"/>
        <color theme="1"/>
        <rFont val="Calibri (Body)_x0000_"/>
      </rPr>
      <t>in measure1(A) 2(B)</t>
    </r>
    <r>
      <rPr>
        <sz val="12"/>
        <color rgb="FFFF0000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) </t>
    </r>
  </si>
  <si>
    <r>
      <t>accC</t>
    </r>
    <r>
      <rPr>
        <i/>
        <vertAlign val="superscript"/>
        <sz val="12"/>
        <color theme="1"/>
        <rFont val="Calibri (Body)"/>
      </rPr>
      <t>T183I</t>
    </r>
    <r>
      <rPr>
        <i/>
        <sz val="12"/>
        <color theme="1"/>
        <rFont val="Calibri"/>
        <family val="2"/>
        <scheme val="minor"/>
      </rPr>
      <t>,ΔcshA</t>
    </r>
  </si>
  <si>
    <t>sup30</t>
  </si>
  <si>
    <r>
      <t>accD</t>
    </r>
    <r>
      <rPr>
        <i/>
        <vertAlign val="superscript"/>
        <sz val="12"/>
        <color theme="1"/>
        <rFont val="Calibri (Body)"/>
      </rPr>
      <t>F253V</t>
    </r>
    <r>
      <rPr>
        <i/>
        <sz val="12"/>
        <color theme="1"/>
        <rFont val="Calibri"/>
        <family val="2"/>
        <scheme val="minor"/>
      </rPr>
      <t>,ΔcshA</t>
    </r>
  </si>
  <si>
    <t>sup17</t>
  </si>
  <si>
    <r>
      <t>accD</t>
    </r>
    <r>
      <rPr>
        <i/>
        <vertAlign val="superscript"/>
        <sz val="12"/>
        <color theme="1"/>
        <rFont val="Calibri (Body)"/>
      </rPr>
      <t>A164V</t>
    </r>
    <r>
      <rPr>
        <i/>
        <sz val="12"/>
        <color theme="1"/>
        <rFont val="Calibri"/>
        <family val="2"/>
        <scheme val="minor"/>
      </rPr>
      <t>,ΔcshA</t>
    </r>
  </si>
  <si>
    <t>sup16</t>
  </si>
  <si>
    <r>
      <t>birA</t>
    </r>
    <r>
      <rPr>
        <i/>
        <vertAlign val="superscript"/>
        <sz val="12"/>
        <color theme="1"/>
        <rFont val="Calibri (Body)"/>
      </rPr>
      <t>D320F-FsX28</t>
    </r>
  </si>
  <si>
    <t>C58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4</t>
    </r>
    <r>
      <rPr>
        <sz val="12"/>
        <color theme="1"/>
        <rFont val="Calibri (Body)_x0000_"/>
      </rPr>
      <t xml:space="preserve">(C) </t>
    </r>
  </si>
  <si>
    <r>
      <t>birA</t>
    </r>
    <r>
      <rPr>
        <i/>
        <vertAlign val="superscript"/>
        <sz val="12"/>
        <color theme="1"/>
        <rFont val="Calibri (Body)"/>
      </rPr>
      <t>R280stop</t>
    </r>
  </si>
  <si>
    <t>sup1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) </t>
    </r>
  </si>
  <si>
    <r>
      <t>bioY</t>
    </r>
    <r>
      <rPr>
        <i/>
        <vertAlign val="superscript"/>
        <sz val="12"/>
        <color theme="1"/>
        <rFont val="Calibri (Body)"/>
      </rPr>
      <t>P123R-fsX1</t>
    </r>
  </si>
  <si>
    <t>C66</t>
  </si>
  <si>
    <t>measure1</t>
  </si>
  <si>
    <t>Well</t>
  </si>
  <si>
    <t>Fluor</t>
  </si>
  <si>
    <t>Target</t>
  </si>
  <si>
    <t>Sample</t>
  </si>
  <si>
    <t>Cq</t>
  </si>
  <si>
    <t>cq mean</t>
  </si>
  <si>
    <t>standard deviation (mean cq)</t>
  </si>
  <si>
    <t>ΔΔct(wt-mutants)</t>
  </si>
  <si>
    <t>expression level compare to wt</t>
  </si>
  <si>
    <t>A02</t>
  </si>
  <si>
    <t>SYBR</t>
  </si>
  <si>
    <t>16S(=ref)</t>
  </si>
  <si>
    <t>ΔcshA-A</t>
  </si>
  <si>
    <t>A03</t>
  </si>
  <si>
    <t>C58-A</t>
  </si>
  <si>
    <t>A05</t>
  </si>
  <si>
    <t>C51-A</t>
  </si>
  <si>
    <t>A06</t>
  </si>
  <si>
    <t>sup1-A</t>
  </si>
  <si>
    <t>A07</t>
  </si>
  <si>
    <t>C66-A</t>
  </si>
  <si>
    <t>A08</t>
  </si>
  <si>
    <t>sup16-A</t>
  </si>
  <si>
    <t>A09</t>
  </si>
  <si>
    <t>sup17-A</t>
  </si>
  <si>
    <t>A10</t>
  </si>
  <si>
    <t>sup30-A</t>
  </si>
  <si>
    <t>B01</t>
  </si>
  <si>
    <t>wt-A</t>
  </si>
  <si>
    <t>B02</t>
  </si>
  <si>
    <t>B03</t>
  </si>
  <si>
    <t>B05</t>
  </si>
  <si>
    <t>B06</t>
  </si>
  <si>
    <t>B07</t>
  </si>
  <si>
    <t>B08</t>
  </si>
  <si>
    <t>B09</t>
  </si>
  <si>
    <t>B10</t>
  </si>
  <si>
    <t>C01</t>
  </si>
  <si>
    <t>C02</t>
  </si>
  <si>
    <t>C03</t>
  </si>
  <si>
    <t>C05</t>
  </si>
  <si>
    <t>C06</t>
  </si>
  <si>
    <t>C07</t>
  </si>
  <si>
    <t>C08</t>
  </si>
  <si>
    <t>C09</t>
  </si>
  <si>
    <t>C10</t>
  </si>
  <si>
    <t>D01</t>
  </si>
  <si>
    <t>fapR</t>
  </si>
  <si>
    <t>D02</t>
  </si>
  <si>
    <t>D03</t>
  </si>
  <si>
    <t>D05</t>
  </si>
  <si>
    <t>D06</t>
  </si>
  <si>
    <t>D07</t>
  </si>
  <si>
    <t>D08</t>
  </si>
  <si>
    <t>D09</t>
  </si>
  <si>
    <t>D10</t>
  </si>
  <si>
    <t>E01</t>
  </si>
  <si>
    <t>E02</t>
  </si>
  <si>
    <t>E03</t>
  </si>
  <si>
    <t>E05</t>
  </si>
  <si>
    <t>E06</t>
  </si>
  <si>
    <t>E07</t>
  </si>
  <si>
    <t>E08</t>
  </si>
  <si>
    <t>E09</t>
  </si>
  <si>
    <t>E10</t>
  </si>
  <si>
    <t>F01</t>
  </si>
  <si>
    <t>F02</t>
  </si>
  <si>
    <t>F03</t>
  </si>
  <si>
    <t>F05</t>
  </si>
  <si>
    <t>F06</t>
  </si>
  <si>
    <t>F07</t>
  </si>
  <si>
    <t>F08</t>
  </si>
  <si>
    <t>F09</t>
  </si>
  <si>
    <t>F10</t>
  </si>
  <si>
    <t>mean</t>
  </si>
  <si>
    <t>standard deviation</t>
  </si>
  <si>
    <t>measure 2</t>
  </si>
  <si>
    <t>target</t>
  </si>
  <si>
    <t>sample</t>
  </si>
  <si>
    <t>A01</t>
  </si>
  <si>
    <t>wt-B</t>
  </si>
  <si>
    <t>ΔcshA-B</t>
  </si>
  <si>
    <t>C58-B</t>
  </si>
  <si>
    <t>C51-B</t>
  </si>
  <si>
    <t>sup1-B</t>
  </si>
  <si>
    <t>C66-B</t>
  </si>
  <si>
    <t>sup16-B</t>
  </si>
  <si>
    <t>sup17-B</t>
  </si>
  <si>
    <t>sup30-B</t>
  </si>
  <si>
    <t>measure 3</t>
  </si>
  <si>
    <t>wt-C</t>
  </si>
  <si>
    <t>A04</t>
  </si>
  <si>
    <t>sup1-C</t>
  </si>
  <si>
    <t>A11</t>
  </si>
  <si>
    <t>A12</t>
  </si>
  <si>
    <t>sup16-C</t>
  </si>
  <si>
    <t>B11</t>
  </si>
  <si>
    <t>B12</t>
  </si>
  <si>
    <t>ΔcshA-C</t>
  </si>
  <si>
    <t>C04</t>
  </si>
  <si>
    <t>sup17-C</t>
  </si>
  <si>
    <t>C11</t>
  </si>
  <si>
    <t>C12</t>
  </si>
  <si>
    <t>ΔcshA-D</t>
  </si>
  <si>
    <t>D04</t>
  </si>
  <si>
    <t>sup30-C</t>
  </si>
  <si>
    <t>D11</t>
  </si>
  <si>
    <t>D12</t>
  </si>
  <si>
    <t>G01</t>
  </si>
  <si>
    <t>C51-C</t>
  </si>
  <si>
    <t>G02</t>
  </si>
  <si>
    <t>G03</t>
  </si>
  <si>
    <t>G04</t>
  </si>
  <si>
    <t>G05</t>
  </si>
  <si>
    <t>G06</t>
  </si>
  <si>
    <t>PR01-D</t>
  </si>
  <si>
    <t>E11</t>
  </si>
  <si>
    <t>E12</t>
  </si>
  <si>
    <t>ΔcshA-E</t>
  </si>
  <si>
    <t>F11</t>
  </si>
  <si>
    <t>F12</t>
  </si>
  <si>
    <t>G07</t>
  </si>
  <si>
    <t>C58-C</t>
  </si>
  <si>
    <t>G08</t>
  </si>
  <si>
    <t>G09</t>
  </si>
  <si>
    <t>G10</t>
  </si>
  <si>
    <t>G11</t>
  </si>
  <si>
    <t>G12</t>
  </si>
  <si>
    <t>H07</t>
  </si>
  <si>
    <t>C66-C</t>
  </si>
  <si>
    <t>H08</t>
  </si>
  <si>
    <t>H09</t>
  </si>
  <si>
    <t>H10</t>
  </si>
  <si>
    <t>measure 4</t>
  </si>
  <si>
    <t>H11</t>
  </si>
  <si>
    <t>H12</t>
  </si>
  <si>
    <t>measure 1</t>
  </si>
  <si>
    <t>mesure 3</t>
  </si>
  <si>
    <t>mesure 4</t>
  </si>
  <si>
    <r>
      <t xml:space="preserve">Figure 3B: </t>
    </r>
    <r>
      <rPr>
        <i/>
        <sz val="12"/>
        <color theme="1"/>
        <rFont val="Calibri"/>
        <family val="2"/>
        <scheme val="minor"/>
      </rPr>
      <t>bfmBAA</t>
    </r>
    <r>
      <rPr>
        <sz val="12"/>
        <color theme="1"/>
        <rFont val="Calibri"/>
        <family val="2"/>
        <scheme val="minor"/>
      </rPr>
      <t xml:space="preserve"> mRNA level in </t>
    </r>
    <r>
      <rPr>
        <i/>
        <sz val="12"/>
        <color theme="1"/>
        <rFont val="Calibri"/>
        <family val="2"/>
        <scheme val="minor"/>
      </rPr>
      <t>ahrC</t>
    </r>
    <r>
      <rPr>
        <sz val="12"/>
        <color theme="1"/>
        <rFont val="Calibri"/>
        <family val="2"/>
        <scheme val="minor"/>
      </rPr>
      <t xml:space="preserve"> mutants</t>
    </r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 and D) </t>
    </r>
  </si>
  <si>
    <t>C9</t>
  </si>
  <si>
    <t>C57</t>
  </si>
  <si>
    <t>E04</t>
  </si>
  <si>
    <t>bfmBAA</t>
  </si>
  <si>
    <t>F04</t>
  </si>
  <si>
    <t>H01</t>
  </si>
  <si>
    <t>H02</t>
  </si>
  <si>
    <t>H03</t>
  </si>
  <si>
    <t>H04</t>
  </si>
  <si>
    <t>H05</t>
  </si>
  <si>
    <t>H06</t>
  </si>
  <si>
    <t>wt-D</t>
  </si>
  <si>
    <t>B04</t>
  </si>
  <si>
    <t>C9-C</t>
  </si>
  <si>
    <t>C57-C</t>
  </si>
  <si>
    <r>
      <t xml:space="preserve">Figure5B: FapR targets mRNA level in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ΔFapR</t>
    </r>
    <r>
      <rPr>
        <sz val="12"/>
        <color theme="1"/>
        <rFont val="Calibri"/>
        <family val="2"/>
        <scheme val="minor"/>
      </rPr>
      <t xml:space="preserve"> strains</t>
    </r>
  </si>
  <si>
    <t>2:  A and B</t>
  </si>
  <si>
    <t>ΔfapR</t>
  </si>
  <si>
    <t>plsX</t>
  </si>
  <si>
    <t>ΔfapR-A</t>
  </si>
  <si>
    <t>ΔfapR-B</t>
  </si>
  <si>
    <t>fabH</t>
  </si>
  <si>
    <t>measure</t>
  </si>
  <si>
    <t>Δct(target-16S)</t>
  </si>
  <si>
    <t>mean plsX</t>
  </si>
  <si>
    <t>mean fabH</t>
  </si>
  <si>
    <t>standard deviation(plsX)</t>
  </si>
  <si>
    <t>standard deviation(fabH)</t>
  </si>
  <si>
    <t>PR01-A</t>
  </si>
  <si>
    <t>PR01-B</t>
  </si>
  <si>
    <t>SVK31</t>
  </si>
  <si>
    <t>wt(mean wt set t1)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4(C)</t>
    </r>
  </si>
  <si>
    <r>
      <t>pdhA</t>
    </r>
    <r>
      <rPr>
        <i/>
        <vertAlign val="superscript"/>
        <sz val="12"/>
        <color theme="1"/>
        <rFont val="Calibri (Body)"/>
      </rPr>
      <t>A2P</t>
    </r>
    <r>
      <rPr>
        <i/>
        <sz val="12"/>
        <color theme="1"/>
        <rFont val="Calibri"/>
        <family val="2"/>
        <scheme val="minor"/>
      </rPr>
      <t>, ΔcshA</t>
    </r>
  </si>
  <si>
    <t>C43</t>
  </si>
  <si>
    <r>
      <rPr>
        <sz val="12"/>
        <color theme="1"/>
        <rFont val="Calibri (Body)_x0000_"/>
      </rPr>
      <t>in measure1(A) 2(B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) </t>
    </r>
    <r>
      <rPr>
        <sz val="12"/>
        <color theme="1"/>
        <rFont val="Calibri"/>
        <family val="2"/>
        <scheme val="minor"/>
      </rPr>
      <t>4(D and E)</t>
    </r>
  </si>
  <si>
    <r>
      <t>pdhA</t>
    </r>
    <r>
      <rPr>
        <i/>
        <vertAlign val="superscript"/>
        <sz val="12"/>
        <color theme="1"/>
        <rFont val="Calibri (Body)"/>
      </rPr>
      <t>E362stop</t>
    </r>
    <r>
      <rPr>
        <i/>
        <sz val="12"/>
        <color theme="1"/>
        <rFont val="Calibri"/>
        <family val="2"/>
        <scheme val="minor"/>
      </rPr>
      <t>, ΔcshA</t>
    </r>
  </si>
  <si>
    <t>sup26</t>
  </si>
  <si>
    <r>
      <t>pdhA</t>
    </r>
    <r>
      <rPr>
        <i/>
        <vertAlign val="superscript"/>
        <sz val="12"/>
        <color theme="1"/>
        <rFont val="Calibri (Body)"/>
      </rPr>
      <t>G126D</t>
    </r>
    <r>
      <rPr>
        <i/>
        <sz val="12"/>
        <color theme="1"/>
        <rFont val="Calibri"/>
        <family val="2"/>
        <scheme val="minor"/>
      </rPr>
      <t>, ΔcshA</t>
    </r>
  </si>
  <si>
    <t>C45</t>
  </si>
  <si>
    <t xml:space="preserve">in measure 3(A) 3(B and C) </t>
  </si>
  <si>
    <r>
      <t>Figure6A:</t>
    </r>
    <r>
      <rPr>
        <i/>
        <sz val="12"/>
        <color theme="1"/>
        <rFont val="Calibri"/>
        <family val="2"/>
        <scheme val="minor"/>
      </rPr>
      <t>fapR</t>
    </r>
    <r>
      <rPr>
        <sz val="12"/>
        <color theme="1"/>
        <rFont val="Calibri"/>
        <family val="2"/>
        <scheme val="minor"/>
      </rPr>
      <t xml:space="preserve"> mRNA level </t>
    </r>
    <r>
      <rPr>
        <i/>
        <sz val="12"/>
        <color theme="1"/>
        <rFont val="Calibri"/>
        <family val="2"/>
        <scheme val="minor"/>
      </rPr>
      <t>pdh</t>
    </r>
    <r>
      <rPr>
        <sz val="12"/>
        <color theme="1"/>
        <rFont val="Calibri"/>
        <family val="2"/>
        <scheme val="minor"/>
      </rPr>
      <t xml:space="preserve"> mutants</t>
    </r>
  </si>
  <si>
    <t>pr01-A</t>
  </si>
  <si>
    <t>fapr</t>
  </si>
  <si>
    <t>csha-A</t>
  </si>
  <si>
    <t>c43-A</t>
  </si>
  <si>
    <t>sup26-A</t>
  </si>
  <si>
    <t>FAPR</t>
  </si>
  <si>
    <t>cshA-B</t>
  </si>
  <si>
    <t>C43-B</t>
  </si>
  <si>
    <t>sup26-B</t>
  </si>
  <si>
    <t>PR01-C</t>
  </si>
  <si>
    <t>C43-C</t>
  </si>
  <si>
    <t>C45-A</t>
  </si>
  <si>
    <t>SUP26-C</t>
  </si>
  <si>
    <t>pr01-D</t>
  </si>
  <si>
    <t>sup26-D</t>
  </si>
  <si>
    <t>sup26-E</t>
  </si>
  <si>
    <t>cshA-C</t>
  </si>
  <si>
    <t>C45-B</t>
  </si>
  <si>
    <t>C45-C</t>
  </si>
  <si>
    <t>C43-D</t>
  </si>
  <si>
    <t>C43-E</t>
  </si>
  <si>
    <t>measure2</t>
  </si>
  <si>
    <t>measure3</t>
  </si>
  <si>
    <t>measure4</t>
  </si>
  <si>
    <t>6: from A to F</t>
  </si>
  <si>
    <r>
      <rPr>
        <sz val="12"/>
        <color theme="1"/>
        <rFont val="Calibri (Body)_x0000_"/>
      </rPr>
      <t>in measure 1(B) 2(A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 xml:space="preserve">3(C) </t>
    </r>
    <r>
      <rPr>
        <sz val="12"/>
        <color theme="1"/>
        <rFont val="Calibri"/>
        <family val="2"/>
        <scheme val="minor"/>
      </rPr>
      <t>4(D) 5(D) 6(E and F)</t>
    </r>
  </si>
  <si>
    <r>
      <rPr>
        <sz val="12"/>
        <color theme="1"/>
        <rFont val="Calibri (Body)_x0000_"/>
      </rPr>
      <t>in measure 1(A and B) 2(A)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_x0000_"/>
      </rPr>
      <t>3(C) 6</t>
    </r>
    <r>
      <rPr>
        <sz val="12"/>
        <color theme="1"/>
        <rFont val="Calibri"/>
        <family val="2"/>
        <scheme val="minor"/>
      </rPr>
      <t>(D and E)</t>
    </r>
  </si>
  <si>
    <r>
      <t>ahrC</t>
    </r>
    <r>
      <rPr>
        <i/>
        <vertAlign val="superscript"/>
        <sz val="12"/>
        <color theme="1"/>
        <rFont val="Calibri (Body)"/>
      </rPr>
      <t>R44C</t>
    </r>
    <r>
      <rPr>
        <i/>
        <sz val="12"/>
        <color theme="1"/>
        <rFont val="Calibri"/>
        <family val="2"/>
        <scheme val="minor"/>
      </rPr>
      <t>, ΔcshA</t>
    </r>
  </si>
  <si>
    <r>
      <rPr>
        <sz val="12"/>
        <color theme="1"/>
        <rFont val="Calibri (Body)_x0000_"/>
      </rPr>
      <t>in measure 1(A) 5(B)</t>
    </r>
    <r>
      <rPr>
        <sz val="12"/>
        <color theme="1"/>
        <rFont val="Calibri"/>
        <family val="2"/>
        <scheme val="minor"/>
      </rPr>
      <t xml:space="preserve"> 6</t>
    </r>
    <r>
      <rPr>
        <sz val="12"/>
        <color theme="1"/>
        <rFont val="Calibri (Body)_x0000_"/>
      </rPr>
      <t xml:space="preserve">(C) </t>
    </r>
  </si>
  <si>
    <r>
      <rPr>
        <sz val="12"/>
        <color theme="1"/>
        <rFont val="Calibri (Body)_x0000_"/>
      </rPr>
      <t>in measure 2(A) 3(B)</t>
    </r>
    <r>
      <rPr>
        <sz val="12"/>
        <color theme="1"/>
        <rFont val="Calibri"/>
        <family val="2"/>
        <scheme val="minor"/>
      </rPr>
      <t xml:space="preserve"> 4</t>
    </r>
    <r>
      <rPr>
        <sz val="12"/>
        <color theme="1"/>
        <rFont val="Calibri (Body)_x0000_"/>
      </rPr>
      <t xml:space="preserve">(C) </t>
    </r>
  </si>
  <si>
    <r>
      <t>rny</t>
    </r>
    <r>
      <rPr>
        <i/>
        <vertAlign val="superscript"/>
        <sz val="12"/>
        <color theme="1"/>
        <rFont val="Calibri (Body)"/>
      </rPr>
      <t>Δ2-24</t>
    </r>
    <r>
      <rPr>
        <i/>
        <sz val="12"/>
        <color theme="1"/>
        <rFont val="Calibri"/>
        <family val="2"/>
        <scheme val="minor"/>
      </rPr>
      <t>, ΔcshA</t>
    </r>
  </si>
  <si>
    <t>SVK7</t>
  </si>
  <si>
    <r>
      <rPr>
        <sz val="12"/>
        <color theme="1"/>
        <rFont val="Calibri (Body)_x0000_"/>
      </rPr>
      <t>in measure 3(A) 4(B)</t>
    </r>
    <r>
      <rPr>
        <sz val="12"/>
        <color theme="1"/>
        <rFont val="Calibri"/>
        <family val="2"/>
        <scheme val="minor"/>
      </rPr>
      <t xml:space="preserve"> 6</t>
    </r>
    <r>
      <rPr>
        <sz val="12"/>
        <color theme="1"/>
        <rFont val="Calibri (Body)_x0000_"/>
      </rPr>
      <t xml:space="preserve">(C and D) </t>
    </r>
  </si>
  <si>
    <t>summary</t>
  </si>
  <si>
    <r>
      <t xml:space="preserve">Figure 6F: </t>
    </r>
    <r>
      <rPr>
        <i/>
        <sz val="12"/>
        <color theme="1"/>
        <rFont val="Calibri"/>
        <family val="2"/>
        <scheme val="minor"/>
      </rPr>
      <t>pdh</t>
    </r>
    <r>
      <rPr>
        <sz val="12"/>
        <color theme="1"/>
        <rFont val="Calibri"/>
        <family val="2"/>
        <scheme val="minor"/>
      </rPr>
      <t xml:space="preserve"> mRNA level in suppressors strains </t>
    </r>
  </si>
  <si>
    <t>pdh</t>
  </si>
  <si>
    <r>
      <rPr>
        <i/>
        <sz val="12"/>
        <rFont val="Microsoft Sans Serif"/>
        <family val="2"/>
      </rPr>
      <t>ΔcshA</t>
    </r>
    <r>
      <rPr>
        <sz val="12"/>
        <rFont val="Microsoft Sans Serif"/>
        <family val="2"/>
      </rPr>
      <t>-A</t>
    </r>
  </si>
  <si>
    <r>
      <rPr>
        <i/>
        <sz val="12"/>
        <rFont val="Microsoft Sans Serif"/>
        <family val="2"/>
      </rPr>
      <t>ΔcshA</t>
    </r>
    <r>
      <rPr>
        <sz val="12"/>
        <rFont val="Microsoft Sans Serif"/>
        <family val="2"/>
      </rPr>
      <t>-B</t>
    </r>
  </si>
  <si>
    <t>C57-A</t>
  </si>
  <si>
    <r>
      <rPr>
        <i/>
        <sz val="12"/>
        <rFont val="Microsoft Sans Serif"/>
        <family val="2"/>
      </rPr>
      <t>ΔcshA</t>
    </r>
    <r>
      <rPr>
        <sz val="12"/>
        <rFont val="Microsoft Sans Serif"/>
        <family val="2"/>
      </rPr>
      <t>-C</t>
    </r>
  </si>
  <si>
    <t>SVK7-A</t>
  </si>
  <si>
    <t>SVK7-B</t>
  </si>
  <si>
    <t>measure 5</t>
  </si>
  <si>
    <t>C57-B</t>
  </si>
  <si>
    <t>measure 6</t>
  </si>
  <si>
    <t>wt-E</t>
  </si>
  <si>
    <t>wt-F</t>
  </si>
  <si>
    <r>
      <rPr>
        <i/>
        <sz val="12"/>
        <rFont val="Microsoft Sans Serif"/>
        <family val="2"/>
      </rPr>
      <t>ΔcshA</t>
    </r>
    <r>
      <rPr>
        <sz val="12"/>
        <rFont val="Microsoft Sans Serif"/>
        <family val="2"/>
      </rPr>
      <t>-D</t>
    </r>
  </si>
  <si>
    <r>
      <t>ΔcshA</t>
    </r>
    <r>
      <rPr>
        <sz val="12"/>
        <rFont val="Microsoft Sans Serif"/>
        <family val="2"/>
      </rPr>
      <t>-E</t>
    </r>
  </si>
  <si>
    <t>SVK7-C</t>
  </si>
  <si>
    <t>SVK7-D</t>
  </si>
  <si>
    <t>mean PR01 set to 1</t>
  </si>
  <si>
    <t>pourcentage</t>
  </si>
  <si>
    <t>Δcsha</t>
  </si>
  <si>
    <t>slope</t>
  </si>
  <si>
    <t>half-life</t>
  </si>
  <si>
    <t>time after rifampicine addition (min)</t>
  </si>
  <si>
    <r>
      <t xml:space="preserve">fig6C: decay of </t>
    </r>
    <r>
      <rPr>
        <i/>
        <sz val="12"/>
        <color theme="1"/>
        <rFont val="Calibri"/>
        <family val="2"/>
        <scheme val="minor"/>
      </rPr>
      <t>pdh</t>
    </r>
    <r>
      <rPr>
        <sz val="12"/>
        <color theme="1"/>
        <rFont val="Calibri"/>
        <family val="2"/>
        <scheme val="minor"/>
      </rPr>
      <t xml:space="preserve"> mRNA in </t>
    </r>
    <r>
      <rPr>
        <i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ΔcshA</t>
    </r>
  </si>
  <si>
    <t>ΔΔct(rif0-rifX)</t>
  </si>
  <si>
    <t>expression level compare to rif0</t>
  </si>
  <si>
    <t>(16S=ref)</t>
  </si>
  <si>
    <t>wt rif 0 minute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0 minute</t>
    </r>
  </si>
  <si>
    <t>wt rif 1 minute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1 minute</t>
    </r>
  </si>
  <si>
    <t>wt rif 2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2 minutes</t>
    </r>
  </si>
  <si>
    <t>wt rif 4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4 minutes</t>
    </r>
  </si>
  <si>
    <t>wt rif 6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6 minutes</t>
    </r>
  </si>
  <si>
    <t>wt rif 8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8 minutes</t>
    </r>
  </si>
  <si>
    <t>wt rif 10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10 minutes</t>
    </r>
  </si>
  <si>
    <t>wt rif 20 minutes</t>
  </si>
  <si>
    <r>
      <rPr>
        <i/>
        <sz val="12"/>
        <color rgb="FFFF0000"/>
        <rFont val="Microsoft Sans Serif"/>
        <family val="2"/>
      </rPr>
      <t>ΔcshA</t>
    </r>
    <r>
      <rPr>
        <sz val="12"/>
        <color rgb="FFFF0000"/>
        <rFont val="Microsoft Sans Serif"/>
        <family val="2"/>
      </rPr>
      <t xml:space="preserve"> rif 20 minutes</t>
    </r>
  </si>
  <si>
    <r>
      <t>ahrC</t>
    </r>
    <r>
      <rPr>
        <i/>
        <vertAlign val="superscript"/>
        <sz val="12"/>
        <color theme="1"/>
        <rFont val="Calibri (Body)"/>
      </rPr>
      <t>N31stop</t>
    </r>
    <r>
      <rPr>
        <i/>
        <sz val="12"/>
        <color theme="1"/>
        <rFont val="Calibri"/>
        <family val="2"/>
        <scheme val="minor"/>
      </rPr>
      <t>, Δcsh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44" formatCode="_ &quot;CHF&quot;\ * #,##0.00_ ;_ &quot;CHF&quot;\ * \-#,##0.00_ ;_ &quot;CHF&quot;\ * &quot;-&quot;??_ ;_ @_ "/>
    <numFmt numFmtId="164" formatCode="###0.00;\-###0.00"/>
    <numFmt numFmtId="165" formatCode="0.00000000000000_ ;\-0.00000000000000\ "/>
    <numFmt numFmtId="166" formatCode="0.0_ ;\-0.0\ "/>
    <numFmt numFmtId="167" formatCode="0.00_ ;\-0.00\ "/>
    <numFmt numFmtId="168" formatCode="0.0000000000000000_ ;\-0.0000000000000000\ "/>
    <numFmt numFmtId="169" formatCode="0.0"/>
    <numFmt numFmtId="170" formatCode="0.0000000000000_ ;\-0.0000000000000\ "/>
    <numFmt numFmtId="171" formatCode="0.000000000000000000_ ;\-0.000000000000000000\ "/>
    <numFmt numFmtId="172" formatCode="###0.000;\-###0.000"/>
    <numFmt numFmtId="173" formatCode="###0.00000;\-###0.00000"/>
    <numFmt numFmtId="174" formatCode="0.00000_ ;\-0.00000\ "/>
    <numFmt numFmtId="175" formatCode="0.0000000000000"/>
    <numFmt numFmtId="176" formatCode="0.00000000000000"/>
    <numFmt numFmtId="177" formatCode="0.000"/>
    <numFmt numFmtId="178" formatCode="0.000000000000000"/>
  </numFmts>
  <fonts count="1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_x0000_"/>
    </font>
    <font>
      <i/>
      <vertAlign val="superscript"/>
      <sz val="12"/>
      <color theme="1"/>
      <name val="Calibri (Body)"/>
    </font>
    <font>
      <sz val="11"/>
      <name val="Microsoft Sans Serif"/>
      <family val="2"/>
    </font>
    <font>
      <sz val="12"/>
      <name val="Microsoft Sans Serif"/>
      <family val="2"/>
    </font>
    <font>
      <b/>
      <sz val="12"/>
      <color rgb="FF222222"/>
      <name val="Calibri"/>
      <family val="2"/>
      <scheme val="minor"/>
    </font>
    <font>
      <i/>
      <sz val="12"/>
      <name val="Microsoft Sans Serif"/>
      <family val="2"/>
    </font>
    <font>
      <sz val="12"/>
      <color theme="1"/>
      <name val="Calibri"/>
      <family val="2"/>
      <scheme val="minor"/>
    </font>
    <font>
      <sz val="12"/>
      <color rgb="FFFF0000"/>
      <name val="Microsoft Sans Serif"/>
      <family val="2"/>
    </font>
    <font>
      <i/>
      <sz val="12"/>
      <color rgb="FFFF0000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8"/>
        <bgColor rgb="FF000000"/>
      </patternFill>
    </fill>
    <fill>
      <patternFill patternType="solid">
        <fgColor rgb="FF5B9BD5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4" fontId="10" fillId="0" borderId="0" applyFont="0" applyFill="0" applyBorder="0" applyAlignment="0" applyProtection="0"/>
    <xf numFmtId="9" fontId="10" fillId="0" borderId="0" applyFont="0" applyFill="0" applyBorder="0" applyAlignment="0" applyProtection="0"/>
  </cellStyleXfs>
  <cellXfs count="101">
    <xf numFmtId="0" fontId="0" fillId="0" borderId="0" xfId="0"/>
    <xf numFmtId="0" fontId="6" fillId="3" borderId="0" xfId="0" applyFont="1" applyFill="1" applyBorder="1" applyAlignment="1" applyProtection="1">
      <alignment horizontal="center" vertical="center" wrapText="1"/>
      <protection locked="0"/>
    </xf>
    <xf numFmtId="0" fontId="6" fillId="3" borderId="0" xfId="0" applyFont="1" applyFill="1" applyAlignment="1" applyProtection="1">
      <alignment horizontal="center" vertical="center" wrapText="1"/>
      <protection locked="0"/>
    </xf>
    <xf numFmtId="0" fontId="6" fillId="4" borderId="0" xfId="0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165" fontId="6" fillId="0" borderId="0" xfId="0" applyNumberFormat="1" applyFont="1" applyFill="1" applyBorder="1" applyAlignment="1" applyProtection="1">
      <alignment vertical="center"/>
    </xf>
    <xf numFmtId="166" fontId="6" fillId="0" borderId="0" xfId="0" applyNumberFormat="1" applyFont="1" applyFill="1" applyBorder="1" applyAlignment="1" applyProtection="1">
      <alignment vertical="center"/>
    </xf>
    <xf numFmtId="0" fontId="7" fillId="3" borderId="0" xfId="0" applyFont="1" applyFill="1" applyBorder="1" applyAlignment="1" applyProtection="1">
      <alignment horizontal="center" vertical="center" wrapText="1"/>
      <protection locked="0"/>
    </xf>
    <xf numFmtId="49" fontId="7" fillId="0" borderId="0" xfId="0" applyNumberFormat="1" applyFont="1" applyFill="1" applyBorder="1" applyAlignment="1" applyProtection="1">
      <alignment vertical="center"/>
    </xf>
    <xf numFmtId="164" fontId="7" fillId="0" borderId="0" xfId="0" applyNumberFormat="1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  <xf numFmtId="49" fontId="6" fillId="0" borderId="0" xfId="0" applyNumberFormat="1" applyFont="1" applyAlignment="1">
      <alignment vertical="center"/>
    </xf>
    <xf numFmtId="0" fontId="7" fillId="0" borderId="0" xfId="0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8" fontId="7" fillId="0" borderId="0" xfId="0" applyNumberFormat="1" applyFont="1" applyFill="1" applyBorder="1" applyAlignment="1" applyProtection="1">
      <alignment vertical="center"/>
    </xf>
    <xf numFmtId="0" fontId="7" fillId="3" borderId="0" xfId="0" applyFont="1" applyFill="1" applyAlignment="1" applyProtection="1">
      <alignment horizontal="center" vertical="center" wrapText="1"/>
      <protection locked="0"/>
    </xf>
    <xf numFmtId="49" fontId="7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2" xfId="0" applyFill="1" applyBorder="1"/>
    <xf numFmtId="0" fontId="0" fillId="0" borderId="3" xfId="0" applyFill="1" applyBorder="1"/>
    <xf numFmtId="0" fontId="3" fillId="0" borderId="4" xfId="0" applyFont="1" applyBorder="1"/>
    <xf numFmtId="0" fontId="0" fillId="0" borderId="0" xfId="0" applyBorder="1"/>
    <xf numFmtId="0" fontId="0" fillId="0" borderId="5" xfId="0" applyBorder="1"/>
    <xf numFmtId="169" fontId="0" fillId="0" borderId="0" xfId="0" applyNumberFormat="1" applyBorder="1" applyAlignment="1">
      <alignment horizontal="center"/>
    </xf>
    <xf numFmtId="169" fontId="0" fillId="0" borderId="5" xfId="0" applyNumberFormat="1" applyBorder="1" applyAlignment="1">
      <alignment horizontal="center"/>
    </xf>
    <xf numFmtId="0" fontId="3" fillId="0" borderId="6" xfId="0" applyFont="1" applyBorder="1"/>
    <xf numFmtId="0" fontId="0" fillId="0" borderId="7" xfId="0" applyBorder="1"/>
    <xf numFmtId="0" fontId="0" fillId="0" borderId="8" xfId="0" applyBorder="1"/>
    <xf numFmtId="169" fontId="0" fillId="0" borderId="7" xfId="0" applyNumberFormat="1" applyBorder="1" applyAlignment="1">
      <alignment horizontal="center"/>
    </xf>
    <xf numFmtId="169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Font="1" applyBorder="1"/>
    <xf numFmtId="0" fontId="1" fillId="0" borderId="5" xfId="0" applyFont="1" applyBorder="1"/>
    <xf numFmtId="0" fontId="0" fillId="0" borderId="6" xfId="0" applyBorder="1"/>
    <xf numFmtId="0" fontId="0" fillId="0" borderId="8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3" fillId="0" borderId="10" xfId="0" applyFont="1" applyBorder="1"/>
    <xf numFmtId="0" fontId="3" fillId="0" borderId="11" xfId="0" applyFont="1" applyBorder="1"/>
    <xf numFmtId="170" fontId="6" fillId="0" borderId="0" xfId="0" applyNumberFormat="1" applyFont="1" applyFill="1" applyBorder="1" applyAlignment="1" applyProtection="1">
      <alignment vertical="center"/>
    </xf>
    <xf numFmtId="171" fontId="6" fillId="0" borderId="0" xfId="0" applyNumberFormat="1" applyFont="1" applyFill="1" applyBorder="1" applyAlignment="1" applyProtection="1">
      <alignment vertical="center"/>
    </xf>
    <xf numFmtId="172" fontId="7" fillId="0" borderId="0" xfId="0" applyNumberFormat="1" applyFont="1" applyFill="1" applyBorder="1" applyAlignment="1" applyProtection="1">
      <alignment vertical="center"/>
    </xf>
    <xf numFmtId="173" fontId="7" fillId="0" borderId="0" xfId="0" applyNumberFormat="1" applyFont="1" applyFill="1" applyBorder="1" applyAlignment="1" applyProtection="1">
      <alignment vertical="center"/>
    </xf>
    <xf numFmtId="174" fontId="7" fillId="0" borderId="0" xfId="0" applyNumberFormat="1" applyFont="1" applyFill="1" applyBorder="1" applyAlignment="1" applyProtection="1">
      <alignment vertical="center"/>
    </xf>
    <xf numFmtId="170" fontId="7" fillId="0" borderId="0" xfId="0" applyNumberFormat="1" applyFont="1" applyFill="1" applyBorder="1" applyAlignment="1" applyProtection="1">
      <alignment vertical="center"/>
    </xf>
    <xf numFmtId="0" fontId="0" fillId="0" borderId="1" xfId="0" applyFill="1" applyBorder="1"/>
    <xf numFmtId="169" fontId="0" fillId="0" borderId="4" xfId="0" applyNumberFormat="1" applyBorder="1" applyAlignment="1">
      <alignment horizontal="center"/>
    </xf>
    <xf numFmtId="169" fontId="0" fillId="0" borderId="6" xfId="0" applyNumberFormat="1" applyBorder="1" applyAlignment="1">
      <alignment horizontal="center"/>
    </xf>
    <xf numFmtId="49" fontId="7" fillId="0" borderId="0" xfId="0" applyNumberFormat="1" applyFont="1" applyFill="1" applyAlignment="1" applyProtection="1">
      <alignment vertical="center"/>
    </xf>
    <xf numFmtId="164" fontId="7" fillId="0" borderId="0" xfId="0" applyNumberFormat="1" applyFont="1" applyFill="1" applyAlignment="1" applyProtection="1">
      <alignment vertical="center"/>
    </xf>
    <xf numFmtId="0" fontId="7" fillId="0" borderId="0" xfId="0" applyFont="1" applyFill="1" applyAlignment="1" applyProtection="1">
      <alignment vertical="center"/>
    </xf>
    <xf numFmtId="165" fontId="7" fillId="0" borderId="0" xfId="0" applyNumberFormat="1" applyFont="1" applyFill="1" applyAlignment="1" applyProtection="1">
      <alignment vertical="center"/>
    </xf>
    <xf numFmtId="0" fontId="6" fillId="5" borderId="0" xfId="0" applyFont="1" applyFill="1" applyAlignment="1" applyProtection="1">
      <alignment horizontal="center" vertical="center"/>
      <protection locked="0"/>
    </xf>
    <xf numFmtId="0" fontId="0" fillId="0" borderId="1" xfId="0" applyBorder="1"/>
    <xf numFmtId="0" fontId="0" fillId="0" borderId="9" xfId="0" applyBorder="1"/>
    <xf numFmtId="49" fontId="7" fillId="0" borderId="10" xfId="0" applyNumberFormat="1" applyFont="1" applyFill="1" applyBorder="1" applyAlignment="1" applyProtection="1">
      <alignment vertical="center"/>
    </xf>
    <xf numFmtId="49" fontId="7" fillId="0" borderId="11" xfId="0" applyNumberFormat="1" applyFont="1" applyFill="1" applyBorder="1" applyAlignment="1" applyProtection="1">
      <alignment vertical="center"/>
    </xf>
    <xf numFmtId="0" fontId="0" fillId="0" borderId="3" xfId="0" applyBorder="1" applyAlignment="1">
      <alignment horizontal="center"/>
    </xf>
    <xf numFmtId="0" fontId="0" fillId="0" borderId="0" xfId="0" applyFill="1"/>
    <xf numFmtId="166" fontId="7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175" fontId="7" fillId="0" borderId="0" xfId="0" applyNumberFormat="1" applyFont="1" applyFill="1" applyBorder="1" applyAlignment="1" applyProtection="1">
      <alignment vertical="center"/>
    </xf>
    <xf numFmtId="176" fontId="7" fillId="0" borderId="0" xfId="0" applyNumberFormat="1" applyFont="1" applyFill="1" applyBorder="1" applyAlignment="1" applyProtection="1">
      <alignment vertical="center"/>
    </xf>
    <xf numFmtId="0" fontId="4" fillId="0" borderId="8" xfId="0" applyFont="1" applyBorder="1"/>
    <xf numFmtId="0" fontId="0" fillId="0" borderId="3" xfId="0" applyFill="1" applyBorder="1" applyAlignment="1">
      <alignment horizontal="center"/>
    </xf>
    <xf numFmtId="0" fontId="8" fillId="2" borderId="0" xfId="0" applyFont="1" applyFill="1"/>
    <xf numFmtId="0" fontId="2" fillId="2" borderId="0" xfId="0" applyFont="1" applyFill="1"/>
    <xf numFmtId="49" fontId="7" fillId="0" borderId="0" xfId="0" applyNumberFormat="1" applyFont="1" applyFill="1" applyAlignment="1">
      <alignment vertical="center"/>
    </xf>
    <xf numFmtId="164" fontId="7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vertical="center"/>
    </xf>
    <xf numFmtId="170" fontId="7" fillId="0" borderId="0" xfId="0" applyNumberFormat="1" applyFont="1" applyFill="1" applyAlignment="1">
      <alignment vertical="center"/>
    </xf>
    <xf numFmtId="166" fontId="7" fillId="0" borderId="0" xfId="0" applyNumberFormat="1" applyFont="1" applyFill="1" applyAlignment="1">
      <alignment vertical="center"/>
    </xf>
    <xf numFmtId="167" fontId="7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/>
    <xf numFmtId="49" fontId="9" fillId="0" borderId="0" xfId="0" applyNumberFormat="1" applyFont="1" applyAlignment="1">
      <alignment vertic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169" fontId="0" fillId="0" borderId="4" xfId="0" applyNumberFormat="1" applyBorder="1"/>
    <xf numFmtId="169" fontId="0" fillId="0" borderId="6" xfId="0" applyNumberFormat="1" applyBorder="1"/>
    <xf numFmtId="9" fontId="0" fillId="0" borderId="0" xfId="2" applyFont="1"/>
    <xf numFmtId="44" fontId="0" fillId="0" borderId="0" xfId="1" applyFont="1"/>
    <xf numFmtId="177" fontId="0" fillId="0" borderId="0" xfId="0" applyNumberFormat="1"/>
    <xf numFmtId="0" fontId="0" fillId="2" borderId="0" xfId="0" applyFill="1"/>
    <xf numFmtId="49" fontId="11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8" fontId="7" fillId="0" borderId="0" xfId="0" applyNumberFormat="1" applyFont="1" applyFill="1" applyBorder="1" applyAlignment="1" applyProtection="1">
      <alignment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46C41-FDA5-D942-BC0B-34A12583DF06}">
  <dimension ref="A1:L205"/>
  <sheetViews>
    <sheetView topLeftCell="A4" zoomScale="183" workbookViewId="0">
      <selection activeCell="J31" sqref="J31"/>
    </sheetView>
  </sheetViews>
  <sheetFormatPr baseColWidth="10" defaultRowHeight="16"/>
  <cols>
    <col min="2" max="2" width="15.5" bestFit="1" customWidth="1"/>
    <col min="3" max="3" width="18" bestFit="1" customWidth="1"/>
    <col min="4" max="4" width="12.6640625" bestFit="1" customWidth="1"/>
    <col min="5" max="5" width="31.1640625" bestFit="1" customWidth="1"/>
    <col min="7" max="7" width="16.6640625" bestFit="1" customWidth="1"/>
    <col min="8" max="8" width="19.83203125" bestFit="1" customWidth="1"/>
    <col min="9" max="9" width="20.5" bestFit="1" customWidth="1"/>
    <col min="10" max="10" width="27.33203125" bestFit="1" customWidth="1"/>
    <col min="12" max="12" width="16.5" bestFit="1" customWidth="1"/>
  </cols>
  <sheetData>
    <row r="1" spans="1:12" s="75" customFormat="1">
      <c r="A1" s="74" t="s">
        <v>247</v>
      </c>
    </row>
    <row r="2" spans="1:12">
      <c r="A2" t="s">
        <v>0</v>
      </c>
    </row>
    <row r="5" spans="1:12">
      <c r="B5" s="43" t="s">
        <v>1</v>
      </c>
      <c r="C5" s="43" t="s">
        <v>2</v>
      </c>
      <c r="D5" s="95" t="s">
        <v>3</v>
      </c>
      <c r="E5" s="96"/>
      <c r="F5" s="22" t="s">
        <v>167</v>
      </c>
      <c r="G5" s="22" t="s">
        <v>107</v>
      </c>
      <c r="H5" s="97" t="s">
        <v>168</v>
      </c>
      <c r="I5" s="97"/>
      <c r="J5" s="23" t="s">
        <v>169</v>
      </c>
      <c r="K5" s="24" t="s">
        <v>105</v>
      </c>
      <c r="L5" s="25" t="s">
        <v>106</v>
      </c>
    </row>
    <row r="6" spans="1:12">
      <c r="B6" s="46" t="s">
        <v>4</v>
      </c>
      <c r="C6" s="44" t="s">
        <v>5</v>
      </c>
      <c r="D6" s="38" t="s">
        <v>6</v>
      </c>
      <c r="E6" s="39" t="s">
        <v>7</v>
      </c>
      <c r="F6" s="27">
        <v>1</v>
      </c>
      <c r="G6" s="27">
        <v>1</v>
      </c>
      <c r="H6" s="27">
        <v>1</v>
      </c>
      <c r="I6" s="27"/>
      <c r="J6" s="28">
        <v>1</v>
      </c>
      <c r="K6" s="29">
        <f t="shared" ref="K6:K14" si="0">AVERAGE(F6:J6)</f>
        <v>1</v>
      </c>
      <c r="L6" s="30">
        <f t="shared" ref="L6:L14" si="1">STDEV(F6:J6)</f>
        <v>0</v>
      </c>
    </row>
    <row r="7" spans="1:12">
      <c r="B7" s="46" t="s">
        <v>8</v>
      </c>
      <c r="C7" s="44" t="s">
        <v>9</v>
      </c>
      <c r="D7" s="38" t="s">
        <v>10</v>
      </c>
      <c r="E7" s="39" t="s">
        <v>11</v>
      </c>
      <c r="F7" s="27">
        <v>4.2532787502100362</v>
      </c>
      <c r="G7" s="27">
        <v>4.0532918119038852</v>
      </c>
      <c r="H7" s="27">
        <v>3.1903481467224259</v>
      </c>
      <c r="I7" s="27">
        <v>2.7816958941180414</v>
      </c>
      <c r="J7" s="28">
        <v>5.1683984292841627</v>
      </c>
      <c r="K7" s="29">
        <f t="shared" si="0"/>
        <v>3.8894026064477103</v>
      </c>
      <c r="L7" s="30">
        <f t="shared" si="1"/>
        <v>0.93685472896008604</v>
      </c>
    </row>
    <row r="8" spans="1:12" ht="19">
      <c r="B8" s="46" t="s">
        <v>12</v>
      </c>
      <c r="C8" s="44" t="s">
        <v>13</v>
      </c>
      <c r="D8" s="38" t="s">
        <v>14</v>
      </c>
      <c r="E8" s="40" t="s">
        <v>15</v>
      </c>
      <c r="F8" s="27">
        <v>2.2460689940060559</v>
      </c>
      <c r="G8" s="27">
        <v>1.3108572892778028</v>
      </c>
      <c r="H8" s="27">
        <v>1.1926249747199957</v>
      </c>
      <c r="I8" s="27"/>
      <c r="J8" s="28"/>
      <c r="K8" s="29">
        <f t="shared" si="0"/>
        <v>1.5831837526679513</v>
      </c>
      <c r="L8" s="30">
        <f t="shared" si="1"/>
        <v>0.57711121323305759</v>
      </c>
    </row>
    <row r="9" spans="1:12" ht="19">
      <c r="B9" s="46" t="s">
        <v>16</v>
      </c>
      <c r="C9" s="44" t="s">
        <v>17</v>
      </c>
      <c r="D9" s="38" t="s">
        <v>14</v>
      </c>
      <c r="E9" s="40" t="s">
        <v>15</v>
      </c>
      <c r="F9" s="27">
        <v>2.5259281210921127</v>
      </c>
      <c r="G9" s="27">
        <v>1.5604976435883984</v>
      </c>
      <c r="H9" s="27">
        <v>1.2192509950551766</v>
      </c>
      <c r="I9" s="27"/>
      <c r="J9" s="28"/>
      <c r="K9" s="29">
        <f t="shared" si="0"/>
        <v>1.7685589199118958</v>
      </c>
      <c r="L9" s="30">
        <f t="shared" si="1"/>
        <v>0.67773032908086606</v>
      </c>
    </row>
    <row r="10" spans="1:12" ht="19">
      <c r="B10" s="46" t="s">
        <v>18</v>
      </c>
      <c r="C10" s="44" t="s">
        <v>19</v>
      </c>
      <c r="D10" s="38" t="s">
        <v>14</v>
      </c>
      <c r="E10" s="40" t="s">
        <v>15</v>
      </c>
      <c r="F10" s="27">
        <v>1.8086651913109224</v>
      </c>
      <c r="G10" s="27">
        <v>1.6382902206753549</v>
      </c>
      <c r="H10" s="27">
        <v>2.1120743104450921</v>
      </c>
      <c r="I10" s="27"/>
      <c r="J10" s="28"/>
      <c r="K10" s="29">
        <f t="shared" si="0"/>
        <v>1.8530099074771229</v>
      </c>
      <c r="L10" s="30">
        <f t="shared" si="1"/>
        <v>0.23998475226278912</v>
      </c>
    </row>
    <row r="11" spans="1:12" ht="19">
      <c r="B11" s="46" t="s">
        <v>20</v>
      </c>
      <c r="C11" s="44" t="s">
        <v>21</v>
      </c>
      <c r="D11" s="38" t="s">
        <v>14</v>
      </c>
      <c r="E11" s="40" t="s">
        <v>15</v>
      </c>
      <c r="F11" s="27">
        <v>2.3511455447006111</v>
      </c>
      <c r="G11" s="27">
        <v>1.9824398855822671</v>
      </c>
      <c r="H11" s="27">
        <v>1.1579532863687148</v>
      </c>
      <c r="I11" s="27"/>
      <c r="J11" s="28"/>
      <c r="K11" s="29">
        <f t="shared" si="0"/>
        <v>1.8305129055505309</v>
      </c>
      <c r="L11" s="30">
        <f t="shared" si="1"/>
        <v>0.61093231767681655</v>
      </c>
    </row>
    <row r="12" spans="1:12" ht="19">
      <c r="B12" s="46" t="s">
        <v>22</v>
      </c>
      <c r="C12" s="44" t="s">
        <v>23</v>
      </c>
      <c r="D12" s="38" t="s">
        <v>14</v>
      </c>
      <c r="E12" s="39" t="s">
        <v>24</v>
      </c>
      <c r="F12" s="27">
        <v>1.2229860342170669</v>
      </c>
      <c r="G12" s="27">
        <v>0.94778046117814574</v>
      </c>
      <c r="H12" s="27"/>
      <c r="I12" s="27"/>
      <c r="J12" s="28">
        <v>1.7128323601895104</v>
      </c>
      <c r="K12" s="29">
        <f t="shared" si="0"/>
        <v>1.2945329518615742</v>
      </c>
      <c r="L12" s="30">
        <f t="shared" si="1"/>
        <v>0.38751170706644006</v>
      </c>
    </row>
    <row r="13" spans="1:12" ht="19">
      <c r="B13" s="46" t="s">
        <v>25</v>
      </c>
      <c r="C13" s="44" t="s">
        <v>26</v>
      </c>
      <c r="D13" s="38" t="s">
        <v>14</v>
      </c>
      <c r="E13" s="39" t="s">
        <v>27</v>
      </c>
      <c r="F13" s="27">
        <v>3.1194925679445937</v>
      </c>
      <c r="G13" s="27">
        <v>2.0883180838618784</v>
      </c>
      <c r="H13" s="27">
        <v>1.7206168727147433</v>
      </c>
      <c r="I13" s="27"/>
      <c r="J13" s="28"/>
      <c r="K13" s="29">
        <f t="shared" si="0"/>
        <v>2.3094758415070715</v>
      </c>
      <c r="L13" s="30">
        <f t="shared" si="1"/>
        <v>0.72518712619653547</v>
      </c>
    </row>
    <row r="14" spans="1:12" ht="19">
      <c r="B14" s="47" t="s">
        <v>28</v>
      </c>
      <c r="C14" s="45" t="s">
        <v>29</v>
      </c>
      <c r="D14" s="41" t="s">
        <v>14</v>
      </c>
      <c r="E14" s="42" t="s">
        <v>24</v>
      </c>
      <c r="F14" s="32">
        <v>1.6125904425923647</v>
      </c>
      <c r="G14" s="32">
        <v>0.9018283555992711</v>
      </c>
      <c r="H14" s="32"/>
      <c r="I14" s="32"/>
      <c r="J14" s="33">
        <v>0.8158545952979025</v>
      </c>
      <c r="K14" s="34">
        <f t="shared" si="0"/>
        <v>1.1100911311631794</v>
      </c>
      <c r="L14" s="35">
        <f t="shared" si="1"/>
        <v>0.43729514101484479</v>
      </c>
    </row>
    <row r="16" spans="1:12" s="75" customFormat="1">
      <c r="A16" s="75" t="s">
        <v>167</v>
      </c>
    </row>
    <row r="17" spans="1:10" ht="45" customHeight="1">
      <c r="A17" s="1" t="s">
        <v>31</v>
      </c>
      <c r="B17" s="1" t="s">
        <v>32</v>
      </c>
      <c r="C17" s="2" t="s">
        <v>33</v>
      </c>
      <c r="D17" s="1" t="s">
        <v>34</v>
      </c>
      <c r="E17" s="1" t="s">
        <v>35</v>
      </c>
      <c r="F17" s="1" t="s">
        <v>36</v>
      </c>
      <c r="G17" s="1" t="s">
        <v>37</v>
      </c>
      <c r="H17" s="61" t="s">
        <v>195</v>
      </c>
      <c r="I17" s="3" t="s">
        <v>38</v>
      </c>
      <c r="J17" s="3" t="s">
        <v>39</v>
      </c>
    </row>
    <row r="18" spans="1:10">
      <c r="A18" s="4" t="s">
        <v>40</v>
      </c>
      <c r="B18" s="4" t="s">
        <v>41</v>
      </c>
      <c r="C18" s="4" t="s">
        <v>42</v>
      </c>
      <c r="D18" s="4" t="s">
        <v>43</v>
      </c>
      <c r="E18" s="5">
        <v>15.2911705332232</v>
      </c>
      <c r="F18" s="6">
        <f>AVERAGE(E18,E27,E36)</f>
        <v>15.175086541316468</v>
      </c>
      <c r="G18" s="6">
        <f>STDEV(E18,E27,E36)</f>
        <v>0.10792798841761207</v>
      </c>
    </row>
    <row r="19" spans="1:10">
      <c r="A19" s="4" t="s">
        <v>44</v>
      </c>
      <c r="B19" s="4" t="s">
        <v>41</v>
      </c>
      <c r="C19" s="4" t="s">
        <v>42</v>
      </c>
      <c r="D19" s="4" t="s">
        <v>45</v>
      </c>
      <c r="E19" s="5">
        <v>15.2842453085663</v>
      </c>
      <c r="F19" s="6">
        <f t="shared" ref="F19:F25" si="2">AVERAGE(E19,E28,E37)</f>
        <v>15.230035410200868</v>
      </c>
      <c r="G19" s="6">
        <f t="shared" ref="G19:G25" si="3">STDEV(E19,E28,E37)</f>
        <v>0.11660730137153821</v>
      </c>
    </row>
    <row r="20" spans="1:10">
      <c r="A20" s="4" t="s">
        <v>46</v>
      </c>
      <c r="B20" s="4" t="s">
        <v>41</v>
      </c>
      <c r="C20" s="4" t="s">
        <v>42</v>
      </c>
      <c r="D20" s="4" t="s">
        <v>47</v>
      </c>
      <c r="E20" s="5">
        <v>15.066766491052</v>
      </c>
      <c r="F20" s="6">
        <f t="shared" si="2"/>
        <v>14.874865796405834</v>
      </c>
      <c r="G20" s="6">
        <f t="shared" si="3"/>
        <v>0.1692007476128124</v>
      </c>
    </row>
    <row r="21" spans="1:10">
      <c r="A21" s="4" t="s">
        <v>48</v>
      </c>
      <c r="B21" s="4" t="s">
        <v>41</v>
      </c>
      <c r="C21" s="4" t="s">
        <v>42</v>
      </c>
      <c r="D21" s="4" t="s">
        <v>49</v>
      </c>
      <c r="E21" s="5">
        <v>15.0105645334227</v>
      </c>
      <c r="F21" s="6">
        <f t="shared" si="2"/>
        <v>14.781146687359666</v>
      </c>
      <c r="G21" s="6">
        <f t="shared" si="3"/>
        <v>0.20578385822119516</v>
      </c>
    </row>
    <row r="22" spans="1:10">
      <c r="A22" s="4" t="s">
        <v>50</v>
      </c>
      <c r="B22" s="4" t="s">
        <v>41</v>
      </c>
      <c r="C22" s="4" t="s">
        <v>42</v>
      </c>
      <c r="D22" s="4" t="s">
        <v>51</v>
      </c>
      <c r="E22" s="5">
        <v>15.173107351236199</v>
      </c>
      <c r="F22" s="6">
        <f t="shared" si="2"/>
        <v>14.935891768996234</v>
      </c>
      <c r="G22" s="6">
        <f t="shared" si="3"/>
        <v>0.20683277159898544</v>
      </c>
    </row>
    <row r="23" spans="1:10">
      <c r="A23" s="4" t="s">
        <v>52</v>
      </c>
      <c r="B23" s="4" t="s">
        <v>41</v>
      </c>
      <c r="C23" s="4" t="s">
        <v>42</v>
      </c>
      <c r="D23" s="4" t="s">
        <v>53</v>
      </c>
      <c r="E23" s="5">
        <v>15.141005279362201</v>
      </c>
      <c r="F23" s="6">
        <f t="shared" si="2"/>
        <v>15.082622630906366</v>
      </c>
      <c r="G23" s="6">
        <f t="shared" si="3"/>
        <v>5.1829239818385359E-2</v>
      </c>
    </row>
    <row r="24" spans="1:10">
      <c r="A24" s="4" t="s">
        <v>54</v>
      </c>
      <c r="B24" s="4" t="s">
        <v>41</v>
      </c>
      <c r="C24" s="4" t="s">
        <v>42</v>
      </c>
      <c r="D24" s="4" t="s">
        <v>55</v>
      </c>
      <c r="E24" s="5">
        <v>14.5968435066103</v>
      </c>
      <c r="F24" s="6">
        <f t="shared" si="2"/>
        <v>14.592084164088</v>
      </c>
      <c r="G24" s="6">
        <f t="shared" si="3"/>
        <v>4.8533315616003389E-3</v>
      </c>
    </row>
    <row r="25" spans="1:10">
      <c r="A25" s="4" t="s">
        <v>56</v>
      </c>
      <c r="B25" s="4" t="s">
        <v>41</v>
      </c>
      <c r="C25" s="4" t="s">
        <v>42</v>
      </c>
      <c r="D25" s="4" t="s">
        <v>57</v>
      </c>
      <c r="E25" s="5">
        <v>15.1335512832805</v>
      </c>
      <c r="F25" s="6">
        <f t="shared" si="2"/>
        <v>15.230454303926933</v>
      </c>
      <c r="G25" s="6">
        <f t="shared" si="3"/>
        <v>9.4031100031125331E-2</v>
      </c>
    </row>
    <row r="26" spans="1:10">
      <c r="A26" s="4" t="s">
        <v>58</v>
      </c>
      <c r="B26" s="4" t="s">
        <v>41</v>
      </c>
      <c r="C26" s="4" t="s">
        <v>42</v>
      </c>
      <c r="D26" s="4" t="s">
        <v>59</v>
      </c>
      <c r="E26" s="5">
        <v>14.889957308408</v>
      </c>
      <c r="F26" s="6">
        <f>AVERAGE(E26,E35)</f>
        <v>14.90617895622665</v>
      </c>
      <c r="G26" s="6">
        <f>STDEV(E26,E35)</f>
        <v>2.2940874349174901E-2</v>
      </c>
    </row>
    <row r="27" spans="1:10">
      <c r="A27" s="4" t="s">
        <v>60</v>
      </c>
      <c r="B27" s="4" t="s">
        <v>41</v>
      </c>
      <c r="C27" s="4" t="s">
        <v>42</v>
      </c>
      <c r="D27" s="4" t="s">
        <v>43</v>
      </c>
      <c r="E27" s="5">
        <v>15.156310698741301</v>
      </c>
    </row>
    <row r="28" spans="1:10">
      <c r="A28" s="4" t="s">
        <v>61</v>
      </c>
      <c r="B28" s="4" t="s">
        <v>41</v>
      </c>
      <c r="C28" s="4" t="s">
        <v>42</v>
      </c>
      <c r="D28" s="4" t="s">
        <v>45</v>
      </c>
      <c r="E28" s="5">
        <v>15.0961913963672</v>
      </c>
    </row>
    <row r="29" spans="1:10">
      <c r="A29" s="4" t="s">
        <v>62</v>
      </c>
      <c r="B29" s="4" t="s">
        <v>41</v>
      </c>
      <c r="C29" s="4" t="s">
        <v>42</v>
      </c>
      <c r="D29" s="4" t="s">
        <v>47</v>
      </c>
      <c r="E29" s="5">
        <v>14.810687851234199</v>
      </c>
    </row>
    <row r="30" spans="1:10">
      <c r="A30" s="4" t="s">
        <v>63</v>
      </c>
      <c r="B30" s="4" t="s">
        <v>41</v>
      </c>
      <c r="C30" s="4" t="s">
        <v>42</v>
      </c>
      <c r="D30" s="4" t="s">
        <v>49</v>
      </c>
      <c r="E30" s="5">
        <v>14.720034268274301</v>
      </c>
    </row>
    <row r="31" spans="1:10">
      <c r="A31" s="4" t="s">
        <v>64</v>
      </c>
      <c r="B31" s="4" t="s">
        <v>41</v>
      </c>
      <c r="C31" s="4" t="s">
        <v>42</v>
      </c>
      <c r="D31" s="4" t="s">
        <v>51</v>
      </c>
      <c r="E31" s="5">
        <v>14.793276248615999</v>
      </c>
    </row>
    <row r="32" spans="1:10">
      <c r="A32" s="4" t="s">
        <v>65</v>
      </c>
      <c r="B32" s="4" t="s">
        <v>41</v>
      </c>
      <c r="C32" s="4" t="s">
        <v>42</v>
      </c>
      <c r="D32" s="4" t="s">
        <v>53</v>
      </c>
      <c r="E32" s="5">
        <v>15.0648273529057</v>
      </c>
    </row>
    <row r="33" spans="1:10">
      <c r="A33" s="4" t="s">
        <v>66</v>
      </c>
      <c r="B33" s="4" t="s">
        <v>41</v>
      </c>
      <c r="C33" s="4" t="s">
        <v>42</v>
      </c>
      <c r="D33" s="4" t="s">
        <v>55</v>
      </c>
      <c r="E33" s="5">
        <v>14.5871420093999</v>
      </c>
    </row>
    <row r="34" spans="1:10">
      <c r="A34" s="4" t="s">
        <v>67</v>
      </c>
      <c r="B34" s="4" t="s">
        <v>41</v>
      </c>
      <c r="C34" s="4" t="s">
        <v>42</v>
      </c>
      <c r="D34" s="4" t="s">
        <v>57</v>
      </c>
      <c r="E34" s="5">
        <v>15.3213228063083</v>
      </c>
    </row>
    <row r="35" spans="1:10">
      <c r="A35" s="4" t="s">
        <v>68</v>
      </c>
      <c r="B35" s="4" t="s">
        <v>41</v>
      </c>
      <c r="C35" s="4" t="s">
        <v>42</v>
      </c>
      <c r="D35" s="4" t="s">
        <v>59</v>
      </c>
      <c r="E35" s="5">
        <v>14.922400604045301</v>
      </c>
    </row>
    <row r="36" spans="1:10">
      <c r="A36" s="4" t="s">
        <v>69</v>
      </c>
      <c r="B36" s="4" t="s">
        <v>41</v>
      </c>
      <c r="C36" s="4" t="s">
        <v>42</v>
      </c>
      <c r="D36" s="4" t="s">
        <v>43</v>
      </c>
      <c r="E36" s="5">
        <v>15.0777783919849</v>
      </c>
    </row>
    <row r="37" spans="1:10">
      <c r="A37" s="4" t="s">
        <v>70</v>
      </c>
      <c r="B37" s="4" t="s">
        <v>41</v>
      </c>
      <c r="C37" s="4" t="s">
        <v>42</v>
      </c>
      <c r="D37" s="4" t="s">
        <v>45</v>
      </c>
      <c r="E37" s="5">
        <v>15.309669525669101</v>
      </c>
    </row>
    <row r="38" spans="1:10">
      <c r="A38" s="4" t="s">
        <v>71</v>
      </c>
      <c r="B38" s="4" t="s">
        <v>41</v>
      </c>
      <c r="C38" s="4" t="s">
        <v>42</v>
      </c>
      <c r="D38" s="4" t="s">
        <v>47</v>
      </c>
      <c r="E38" s="5">
        <v>14.747143046931299</v>
      </c>
    </row>
    <row r="39" spans="1:10">
      <c r="A39" s="4" t="s">
        <v>72</v>
      </c>
      <c r="B39" s="4" t="s">
        <v>41</v>
      </c>
      <c r="C39" s="4" t="s">
        <v>42</v>
      </c>
      <c r="D39" s="4" t="s">
        <v>49</v>
      </c>
      <c r="E39" s="5">
        <v>14.612841260382</v>
      </c>
    </row>
    <row r="40" spans="1:10">
      <c r="A40" s="4" t="s">
        <v>73</v>
      </c>
      <c r="B40" s="4" t="s">
        <v>41</v>
      </c>
      <c r="C40" s="4" t="s">
        <v>42</v>
      </c>
      <c r="D40" s="4" t="s">
        <v>51</v>
      </c>
      <c r="E40" s="5">
        <v>14.8412917071365</v>
      </c>
    </row>
    <row r="41" spans="1:10">
      <c r="A41" s="4" t="s">
        <v>74</v>
      </c>
      <c r="B41" s="4" t="s">
        <v>41</v>
      </c>
      <c r="C41" s="4" t="s">
        <v>42</v>
      </c>
      <c r="D41" s="4" t="s">
        <v>53</v>
      </c>
      <c r="E41" s="5">
        <v>15.0420352604512</v>
      </c>
    </row>
    <row r="42" spans="1:10">
      <c r="A42" s="4" t="s">
        <v>75</v>
      </c>
      <c r="B42" s="4" t="s">
        <v>41</v>
      </c>
      <c r="C42" s="4" t="s">
        <v>42</v>
      </c>
      <c r="D42" s="4" t="s">
        <v>55</v>
      </c>
      <c r="E42" s="5">
        <v>14.5922669762538</v>
      </c>
    </row>
    <row r="43" spans="1:10">
      <c r="A43" s="4" t="s">
        <v>76</v>
      </c>
      <c r="B43" s="4" t="s">
        <v>41</v>
      </c>
      <c r="C43" s="4" t="s">
        <v>42</v>
      </c>
      <c r="D43" s="4" t="s">
        <v>57</v>
      </c>
      <c r="E43" s="5">
        <v>15.236488822191999</v>
      </c>
    </row>
    <row r="44" spans="1:10">
      <c r="A44" s="4" t="s">
        <v>77</v>
      </c>
      <c r="B44" s="4" t="s">
        <v>41</v>
      </c>
      <c r="C44" s="4" t="s">
        <v>78</v>
      </c>
      <c r="D44" s="4" t="s">
        <v>59</v>
      </c>
      <c r="E44" s="5">
        <v>24.453405171931902</v>
      </c>
      <c r="F44" s="6">
        <f>AVERAGE(E44,E53,E62)</f>
        <v>24.585026006769905</v>
      </c>
      <c r="G44" s="6">
        <f>STDEV(E44,E53,E62)</f>
        <v>0.37491458691489921</v>
      </c>
      <c r="H44" s="7">
        <f>SUM(F44-F26)</f>
        <v>9.6788470505432542</v>
      </c>
      <c r="I44" s="7">
        <f>SUM($H$44-H44)</f>
        <v>0</v>
      </c>
      <c r="J44" s="8">
        <f>2^I44</f>
        <v>1</v>
      </c>
    </row>
    <row r="45" spans="1:10">
      <c r="A45" s="4" t="s">
        <v>79</v>
      </c>
      <c r="B45" s="4" t="s">
        <v>41</v>
      </c>
      <c r="C45" s="4" t="s">
        <v>78</v>
      </c>
      <c r="D45" s="4" t="s">
        <v>43</v>
      </c>
      <c r="E45" s="5">
        <v>22.799350407135499</v>
      </c>
      <c r="F45" s="6">
        <f t="shared" ref="F45:F52" si="4">AVERAGE(E45,E54,E63)</f>
        <v>22.765358182847766</v>
      </c>
      <c r="G45" s="6">
        <f t="shared" ref="G45:G52" si="5">STDEV(E45,E54,E63)</f>
        <v>0.10417883385146572</v>
      </c>
      <c r="H45" s="7">
        <f>SUM(F45-F18)</f>
        <v>7.5902716415312987</v>
      </c>
      <c r="I45" s="7">
        <f t="shared" ref="I45:I52" si="6">SUM($H$44-H45)</f>
        <v>2.0885754090119555</v>
      </c>
      <c r="J45" s="8">
        <f t="shared" ref="J45:J52" si="7">2^I45</f>
        <v>4.2532787502100362</v>
      </c>
    </row>
    <row r="46" spans="1:10">
      <c r="A46" s="4" t="s">
        <v>80</v>
      </c>
      <c r="B46" s="4" t="s">
        <v>41</v>
      </c>
      <c r="C46" s="4" t="s">
        <v>78</v>
      </c>
      <c r="D46" s="4" t="s">
        <v>45</v>
      </c>
      <c r="E46" s="5">
        <v>24.797808979072101</v>
      </c>
      <c r="F46" s="6">
        <f t="shared" si="4"/>
        <v>24.618474531515634</v>
      </c>
      <c r="G46" s="6">
        <f t="shared" si="5"/>
        <v>0.22492781256644834</v>
      </c>
      <c r="H46" s="7">
        <f>SUM(F46-F19)</f>
        <v>9.3884391213147662</v>
      </c>
      <c r="I46" s="7">
        <f t="shared" si="6"/>
        <v>0.29040792922848802</v>
      </c>
      <c r="J46" s="8">
        <f t="shared" si="7"/>
        <v>1.2229860342170669</v>
      </c>
    </row>
    <row r="47" spans="1:10">
      <c r="A47" s="4" t="s">
        <v>81</v>
      </c>
      <c r="B47" s="4" t="s">
        <v>41</v>
      </c>
      <c r="C47" s="4" t="s">
        <v>78</v>
      </c>
      <c r="D47" s="4" t="s">
        <v>47</v>
      </c>
      <c r="E47" s="5">
        <v>23.4991128204795</v>
      </c>
      <c r="F47" s="6">
        <f t="shared" si="4"/>
        <v>23.386310602299801</v>
      </c>
      <c r="G47" s="6">
        <f t="shared" si="5"/>
        <v>0.13149941744756016</v>
      </c>
      <c r="H47" s="7">
        <f>SUM(F47-F20)</f>
        <v>8.5114448058939676</v>
      </c>
      <c r="I47" s="7">
        <f t="shared" si="6"/>
        <v>1.1674022446492867</v>
      </c>
      <c r="J47" s="8">
        <f t="shared" si="7"/>
        <v>2.2460689940060559</v>
      </c>
    </row>
    <row r="48" spans="1:10">
      <c r="A48" s="4" t="s">
        <v>82</v>
      </c>
      <c r="B48" s="4" t="s">
        <v>41</v>
      </c>
      <c r="C48" s="4" t="s">
        <v>78</v>
      </c>
      <c r="D48" s="4" t="s">
        <v>49</v>
      </c>
      <c r="E48" s="5">
        <v>22.949710530908501</v>
      </c>
      <c r="F48" s="6">
        <f t="shared" si="4"/>
        <v>22.818682365625566</v>
      </c>
      <c r="G48" s="6">
        <f t="shared" si="5"/>
        <v>0.12310047638311911</v>
      </c>
      <c r="H48" s="7">
        <f>SUM(F48-F21)</f>
        <v>8.0375356782659004</v>
      </c>
      <c r="I48" s="7">
        <f t="shared" si="6"/>
        <v>1.6413113722773538</v>
      </c>
      <c r="J48" s="8">
        <f t="shared" si="7"/>
        <v>3.1194925679445937</v>
      </c>
    </row>
    <row r="49" spans="1:10">
      <c r="A49" s="4" t="s">
        <v>83</v>
      </c>
      <c r="B49" s="4" t="s">
        <v>41</v>
      </c>
      <c r="C49" s="4" t="s">
        <v>78</v>
      </c>
      <c r="D49" s="4" t="s">
        <v>51</v>
      </c>
      <c r="E49" s="5">
        <v>24.050841264549</v>
      </c>
      <c r="F49" s="6">
        <f t="shared" si="4"/>
        <v>23.925358742773899</v>
      </c>
      <c r="G49" s="6">
        <f t="shared" si="5"/>
        <v>0.17611049540749801</v>
      </c>
      <c r="H49" s="7">
        <f t="shared" ref="H49:H52" si="8">SUM(F49-F22)</f>
        <v>8.9894669737776649</v>
      </c>
      <c r="I49" s="7">
        <f t="shared" si="6"/>
        <v>0.68938007676558932</v>
      </c>
      <c r="J49" s="8">
        <f t="shared" si="7"/>
        <v>1.6125904425923647</v>
      </c>
    </row>
    <row r="50" spans="1:10">
      <c r="A50" s="4" t="s">
        <v>84</v>
      </c>
      <c r="B50" s="4" t="s">
        <v>41</v>
      </c>
      <c r="C50" s="4" t="s">
        <v>78</v>
      </c>
      <c r="D50" s="4" t="s">
        <v>53</v>
      </c>
      <c r="E50" s="5">
        <v>23.506008418590898</v>
      </c>
      <c r="F50" s="6">
        <f t="shared" si="4"/>
        <v>23.528105831476765</v>
      </c>
      <c r="G50" s="6">
        <f t="shared" si="5"/>
        <v>2.5311977731248499E-2</v>
      </c>
      <c r="H50" s="7">
        <f t="shared" si="8"/>
        <v>8.4454832005703988</v>
      </c>
      <c r="I50" s="7">
        <f t="shared" si="6"/>
        <v>1.2333638499728554</v>
      </c>
      <c r="J50" s="8">
        <f t="shared" si="7"/>
        <v>2.3511455447006111</v>
      </c>
    </row>
    <row r="51" spans="1:10">
      <c r="A51" s="4" t="s">
        <v>85</v>
      </c>
      <c r="B51" s="4" t="s">
        <v>41</v>
      </c>
      <c r="C51" s="4" t="s">
        <v>78</v>
      </c>
      <c r="D51" s="4" t="s">
        <v>55</v>
      </c>
      <c r="E51" s="5">
        <v>23.502464328146601</v>
      </c>
      <c r="F51" s="6">
        <f t="shared" si="4"/>
        <v>23.41600584456047</v>
      </c>
      <c r="G51" s="6">
        <f t="shared" si="5"/>
        <v>8.4027089466710489E-2</v>
      </c>
      <c r="H51" s="7">
        <f t="shared" si="8"/>
        <v>8.8239216804724698</v>
      </c>
      <c r="I51" s="7">
        <f t="shared" si="6"/>
        <v>0.8549253700707844</v>
      </c>
      <c r="J51" s="8">
        <f t="shared" si="7"/>
        <v>1.8086651913109224</v>
      </c>
    </row>
    <row r="52" spans="1:10">
      <c r="A52" s="4" t="s">
        <v>86</v>
      </c>
      <c r="B52" s="4" t="s">
        <v>41</v>
      </c>
      <c r="C52" s="4" t="s">
        <v>78</v>
      </c>
      <c r="D52" s="4" t="s">
        <v>57</v>
      </c>
      <c r="E52" s="5">
        <v>23.615955761441001</v>
      </c>
      <c r="F52" s="6">
        <f t="shared" si="4"/>
        <v>23.572487768717405</v>
      </c>
      <c r="G52" s="6">
        <f t="shared" si="5"/>
        <v>4.3549984788913115E-2</v>
      </c>
      <c r="H52" s="7">
        <f t="shared" si="8"/>
        <v>8.3420334647904717</v>
      </c>
      <c r="I52" s="7">
        <f t="shared" si="6"/>
        <v>1.3368135857527825</v>
      </c>
      <c r="J52" s="8">
        <f t="shared" si="7"/>
        <v>2.5259281210921127</v>
      </c>
    </row>
    <row r="53" spans="1:10">
      <c r="A53" s="4" t="s">
        <v>87</v>
      </c>
      <c r="B53" s="4" t="s">
        <v>41</v>
      </c>
      <c r="C53" s="4" t="s">
        <v>78</v>
      </c>
      <c r="D53" s="4" t="s">
        <v>59</v>
      </c>
      <c r="E53" s="5">
        <v>24.293669916298001</v>
      </c>
    </row>
    <row r="54" spans="1:10">
      <c r="A54" s="4" t="s">
        <v>88</v>
      </c>
      <c r="B54" s="4" t="s">
        <v>41</v>
      </c>
      <c r="C54" s="4" t="s">
        <v>78</v>
      </c>
      <c r="D54" s="4" t="s">
        <v>43</v>
      </c>
      <c r="E54" s="5">
        <v>22.6484289633839</v>
      </c>
    </row>
    <row r="55" spans="1:10">
      <c r="A55" s="4" t="s">
        <v>89</v>
      </c>
      <c r="B55" s="4" t="s">
        <v>41</v>
      </c>
      <c r="C55" s="4" t="s">
        <v>78</v>
      </c>
      <c r="D55" s="4" t="s">
        <v>45</v>
      </c>
      <c r="E55" s="5">
        <v>24.691509144867901</v>
      </c>
    </row>
    <row r="56" spans="1:10">
      <c r="A56" s="4" t="s">
        <v>90</v>
      </c>
      <c r="B56" s="4" t="s">
        <v>41</v>
      </c>
      <c r="C56" s="4" t="s">
        <v>78</v>
      </c>
      <c r="D56" s="4" t="s">
        <v>47</v>
      </c>
      <c r="E56" s="5">
        <v>23.417936997260401</v>
      </c>
    </row>
    <row r="57" spans="1:10">
      <c r="A57" s="4" t="s">
        <v>91</v>
      </c>
      <c r="B57" s="4" t="s">
        <v>41</v>
      </c>
      <c r="C57" s="4" t="s">
        <v>78</v>
      </c>
      <c r="D57" s="4" t="s">
        <v>49</v>
      </c>
      <c r="E57" s="5">
        <v>22.800890837533199</v>
      </c>
    </row>
    <row r="58" spans="1:10">
      <c r="A58" s="4" t="s">
        <v>92</v>
      </c>
      <c r="B58" s="4" t="s">
        <v>41</v>
      </c>
      <c r="C58" s="4" t="s">
        <v>78</v>
      </c>
      <c r="D58" s="4" t="s">
        <v>51</v>
      </c>
      <c r="E58" s="5">
        <v>23.724033539312199</v>
      </c>
    </row>
    <row r="59" spans="1:10">
      <c r="A59" s="4" t="s">
        <v>93</v>
      </c>
      <c r="B59" s="4" t="s">
        <v>41</v>
      </c>
      <c r="C59" s="4" t="s">
        <v>78</v>
      </c>
      <c r="D59" s="4" t="s">
        <v>53</v>
      </c>
      <c r="E59" s="5">
        <v>23.522587266735801</v>
      </c>
    </row>
    <row r="60" spans="1:10">
      <c r="A60" s="4" t="s">
        <v>94</v>
      </c>
      <c r="B60" s="4" t="s">
        <v>41</v>
      </c>
      <c r="C60" s="4" t="s">
        <v>78</v>
      </c>
      <c r="D60" s="4" t="s">
        <v>55</v>
      </c>
      <c r="E60" s="5">
        <v>23.410911229109299</v>
      </c>
    </row>
    <row r="61" spans="1:10">
      <c r="A61" s="4" t="s">
        <v>95</v>
      </c>
      <c r="B61" s="4" t="s">
        <v>41</v>
      </c>
      <c r="C61" s="4" t="s">
        <v>78</v>
      </c>
      <c r="D61" s="4" t="s">
        <v>57</v>
      </c>
      <c r="E61" s="5">
        <v>23.572651292341899</v>
      </c>
    </row>
    <row r="62" spans="1:10">
      <c r="A62" s="4" t="s">
        <v>96</v>
      </c>
      <c r="B62" s="4" t="s">
        <v>41</v>
      </c>
      <c r="C62" s="4" t="s">
        <v>78</v>
      </c>
      <c r="D62" s="4" t="s">
        <v>59</v>
      </c>
      <c r="E62" s="5">
        <v>25.008002932079801</v>
      </c>
    </row>
    <row r="63" spans="1:10">
      <c r="A63" s="4" t="s">
        <v>97</v>
      </c>
      <c r="B63" s="4" t="s">
        <v>41</v>
      </c>
      <c r="C63" s="4" t="s">
        <v>78</v>
      </c>
      <c r="D63" s="4" t="s">
        <v>43</v>
      </c>
      <c r="E63" s="5">
        <v>22.8482951780239</v>
      </c>
    </row>
    <row r="64" spans="1:10">
      <c r="A64" s="4" t="s">
        <v>98</v>
      </c>
      <c r="B64" s="4" t="s">
        <v>41</v>
      </c>
      <c r="C64" s="4" t="s">
        <v>78</v>
      </c>
      <c r="D64" s="4" t="s">
        <v>45</v>
      </c>
      <c r="E64" s="5">
        <v>24.3661054706069</v>
      </c>
    </row>
    <row r="65" spans="1:10">
      <c r="A65" s="4" t="s">
        <v>99</v>
      </c>
      <c r="B65" s="4" t="s">
        <v>41</v>
      </c>
      <c r="C65" s="4" t="s">
        <v>78</v>
      </c>
      <c r="D65" s="4" t="s">
        <v>47</v>
      </c>
      <c r="E65" s="5">
        <v>23.241881989159499</v>
      </c>
    </row>
    <row r="66" spans="1:10">
      <c r="A66" s="4" t="s">
        <v>100</v>
      </c>
      <c r="B66" s="4" t="s">
        <v>41</v>
      </c>
      <c r="C66" s="4" t="s">
        <v>78</v>
      </c>
      <c r="D66" s="4" t="s">
        <v>49</v>
      </c>
      <c r="E66" s="5">
        <v>22.705445728434999</v>
      </c>
    </row>
    <row r="67" spans="1:10">
      <c r="A67" s="4" t="s">
        <v>101</v>
      </c>
      <c r="B67" s="4" t="s">
        <v>41</v>
      </c>
      <c r="C67" s="4" t="s">
        <v>78</v>
      </c>
      <c r="D67" s="4" t="s">
        <v>51</v>
      </c>
      <c r="E67" s="5">
        <v>24.001201424460501</v>
      </c>
    </row>
    <row r="68" spans="1:10">
      <c r="A68" s="4" t="s">
        <v>102</v>
      </c>
      <c r="B68" s="4" t="s">
        <v>41</v>
      </c>
      <c r="C68" s="4" t="s">
        <v>78</v>
      </c>
      <c r="D68" s="4" t="s">
        <v>53</v>
      </c>
      <c r="E68" s="5">
        <v>23.555721809103598</v>
      </c>
    </row>
    <row r="69" spans="1:10">
      <c r="A69" s="4" t="s">
        <v>103</v>
      </c>
      <c r="B69" s="4" t="s">
        <v>41</v>
      </c>
      <c r="C69" s="4" t="s">
        <v>78</v>
      </c>
      <c r="D69" s="4" t="s">
        <v>55</v>
      </c>
      <c r="E69" s="5">
        <v>23.334641976425502</v>
      </c>
    </row>
    <row r="70" spans="1:10">
      <c r="A70" s="4" t="s">
        <v>104</v>
      </c>
      <c r="B70" s="4" t="s">
        <v>41</v>
      </c>
      <c r="C70" s="4" t="s">
        <v>78</v>
      </c>
      <c r="D70" s="4" t="s">
        <v>57</v>
      </c>
      <c r="E70" s="5">
        <v>23.528856252369302</v>
      </c>
    </row>
    <row r="72" spans="1:10" s="75" customFormat="1">
      <c r="A72" s="75" t="s">
        <v>107</v>
      </c>
    </row>
    <row r="73" spans="1:10" ht="30">
      <c r="A73" s="9" t="s">
        <v>31</v>
      </c>
      <c r="B73" s="9" t="s">
        <v>32</v>
      </c>
      <c r="C73" s="9" t="s">
        <v>108</v>
      </c>
      <c r="D73" s="9" t="s">
        <v>109</v>
      </c>
      <c r="E73" s="9" t="s">
        <v>35</v>
      </c>
      <c r="F73" s="1" t="s">
        <v>36</v>
      </c>
      <c r="G73" s="1" t="s">
        <v>37</v>
      </c>
      <c r="H73" s="61" t="s">
        <v>195</v>
      </c>
      <c r="I73" s="3" t="s">
        <v>38</v>
      </c>
      <c r="J73" s="3" t="s">
        <v>39</v>
      </c>
    </row>
    <row r="74" spans="1:10">
      <c r="A74" s="10" t="s">
        <v>110</v>
      </c>
      <c r="B74" s="10" t="s">
        <v>41</v>
      </c>
      <c r="C74" s="4" t="s">
        <v>42</v>
      </c>
      <c r="D74" s="4" t="s">
        <v>111</v>
      </c>
      <c r="E74" s="11">
        <v>15.173556881677801</v>
      </c>
      <c r="F74" s="6">
        <f t="shared" ref="F74:F82" si="9">AVERAGE(E74,E83,E92)</f>
        <v>15.094303953789998</v>
      </c>
      <c r="G74" s="5">
        <f t="shared" ref="G74:G82" si="10">STDEV(E74,E83,E92)</f>
        <v>6.9260344447119079E-2</v>
      </c>
      <c r="H74" s="12"/>
      <c r="I74" s="12"/>
      <c r="J74" s="12"/>
    </row>
    <row r="75" spans="1:10">
      <c r="A75" s="10" t="s">
        <v>40</v>
      </c>
      <c r="B75" s="10" t="s">
        <v>41</v>
      </c>
      <c r="C75" s="4" t="s">
        <v>42</v>
      </c>
      <c r="D75" s="4" t="s">
        <v>112</v>
      </c>
      <c r="E75" s="11">
        <v>14.481162984692601</v>
      </c>
      <c r="F75" s="6">
        <f t="shared" si="9"/>
        <v>14.407904435000068</v>
      </c>
      <c r="G75" s="5">
        <f t="shared" si="10"/>
        <v>7.3632017754909532E-2</v>
      </c>
      <c r="H75" s="12"/>
      <c r="I75" s="12"/>
      <c r="J75" s="12"/>
    </row>
    <row r="76" spans="1:10">
      <c r="A76" s="10" t="s">
        <v>44</v>
      </c>
      <c r="B76" s="10" t="s">
        <v>41</v>
      </c>
      <c r="C76" s="4" t="s">
        <v>42</v>
      </c>
      <c r="D76" s="4" t="s">
        <v>113</v>
      </c>
      <c r="E76" s="11">
        <v>15.4972036182936</v>
      </c>
      <c r="F76" s="6">
        <f t="shared" si="9"/>
        <v>15.442762986598067</v>
      </c>
      <c r="G76" s="5">
        <f t="shared" si="10"/>
        <v>6.3816724522517798E-2</v>
      </c>
      <c r="H76" s="12"/>
      <c r="I76" s="12"/>
      <c r="J76" s="12"/>
    </row>
    <row r="77" spans="1:10">
      <c r="A77" s="10" t="s">
        <v>46</v>
      </c>
      <c r="B77" s="10" t="s">
        <v>41</v>
      </c>
      <c r="C77" s="4" t="s">
        <v>42</v>
      </c>
      <c r="D77" s="4" t="s">
        <v>114</v>
      </c>
      <c r="E77" s="11">
        <v>15.655203755374901</v>
      </c>
      <c r="F77" s="6">
        <f t="shared" si="9"/>
        <v>15.531241454121465</v>
      </c>
      <c r="G77" s="5">
        <f t="shared" si="10"/>
        <v>0.10750668425424414</v>
      </c>
      <c r="H77" s="12"/>
      <c r="I77" s="12"/>
      <c r="J77" s="12"/>
    </row>
    <row r="78" spans="1:10">
      <c r="A78" s="10" t="s">
        <v>48</v>
      </c>
      <c r="B78" s="10" t="s">
        <v>41</v>
      </c>
      <c r="C78" s="4" t="s">
        <v>42</v>
      </c>
      <c r="D78" s="4" t="s">
        <v>115</v>
      </c>
      <c r="E78" s="11">
        <v>14.0683399976042</v>
      </c>
      <c r="F78" s="6">
        <f t="shared" si="9"/>
        <v>14.169936211314999</v>
      </c>
      <c r="G78" s="5">
        <f t="shared" si="10"/>
        <v>8.7997279427733222E-2</v>
      </c>
      <c r="H78" s="12"/>
      <c r="I78" s="12"/>
      <c r="J78" s="12"/>
    </row>
    <row r="79" spans="1:10">
      <c r="A79" s="10" t="s">
        <v>50</v>
      </c>
      <c r="B79" s="10" t="s">
        <v>41</v>
      </c>
      <c r="C79" s="4" t="s">
        <v>42</v>
      </c>
      <c r="D79" s="4" t="s">
        <v>116</v>
      </c>
      <c r="E79" s="11">
        <v>14.8776402410993</v>
      </c>
      <c r="F79" s="6">
        <f t="shared" si="9"/>
        <v>14.863838866152633</v>
      </c>
      <c r="G79" s="5">
        <f t="shared" si="10"/>
        <v>9.4175522634699665E-2</v>
      </c>
      <c r="H79" s="12"/>
      <c r="I79" s="12"/>
      <c r="J79" s="12"/>
    </row>
    <row r="80" spans="1:10">
      <c r="A80" s="10" t="s">
        <v>52</v>
      </c>
      <c r="B80" s="10" t="s">
        <v>41</v>
      </c>
      <c r="C80" s="4" t="s">
        <v>42</v>
      </c>
      <c r="D80" s="4" t="s">
        <v>117</v>
      </c>
      <c r="E80" s="11">
        <v>14.5696055381541</v>
      </c>
      <c r="F80" s="6">
        <f t="shared" si="9"/>
        <v>14.5715608743948</v>
      </c>
      <c r="G80" s="5">
        <f t="shared" si="10"/>
        <v>6.3622588105591196E-2</v>
      </c>
      <c r="H80" s="12"/>
      <c r="I80" s="12"/>
      <c r="J80" s="12"/>
    </row>
    <row r="81" spans="1:10">
      <c r="A81" s="10" t="s">
        <v>54</v>
      </c>
      <c r="B81" s="10" t="s">
        <v>41</v>
      </c>
      <c r="C81" s="4" t="s">
        <v>42</v>
      </c>
      <c r="D81" s="4" t="s">
        <v>118</v>
      </c>
      <c r="E81" s="11">
        <v>14.8063224914942</v>
      </c>
      <c r="F81" s="6">
        <f t="shared" si="9"/>
        <v>14.7730978730059</v>
      </c>
      <c r="G81" s="5">
        <f t="shared" si="10"/>
        <v>2.9294520399278334E-2</v>
      </c>
      <c r="H81" s="12"/>
      <c r="I81" s="12"/>
      <c r="J81" s="12"/>
    </row>
    <row r="82" spans="1:10">
      <c r="A82" s="10" t="s">
        <v>56</v>
      </c>
      <c r="B82" s="10" t="s">
        <v>41</v>
      </c>
      <c r="C82" s="4" t="s">
        <v>42</v>
      </c>
      <c r="D82" s="4" t="s">
        <v>119</v>
      </c>
      <c r="E82" s="11">
        <v>14.555074919658599</v>
      </c>
      <c r="F82" s="6">
        <f t="shared" si="9"/>
        <v>14.555104586459999</v>
      </c>
      <c r="G82" s="5">
        <f t="shared" si="10"/>
        <v>3.63040568169243E-2</v>
      </c>
      <c r="H82" s="12"/>
      <c r="I82" s="12"/>
      <c r="J82" s="12"/>
    </row>
    <row r="83" spans="1:10">
      <c r="A83" s="10" t="s">
        <v>58</v>
      </c>
      <c r="B83" s="10" t="s">
        <v>41</v>
      </c>
      <c r="C83" s="4" t="s">
        <v>42</v>
      </c>
      <c r="D83" s="4" t="s">
        <v>111</v>
      </c>
      <c r="E83" s="11">
        <v>15.0453917276888</v>
      </c>
      <c r="G83" s="12"/>
      <c r="H83" s="12"/>
      <c r="I83" s="12"/>
      <c r="J83" s="12"/>
    </row>
    <row r="84" spans="1:10">
      <c r="A84" s="10" t="s">
        <v>60</v>
      </c>
      <c r="B84" s="10" t="s">
        <v>41</v>
      </c>
      <c r="C84" s="4" t="s">
        <v>42</v>
      </c>
      <c r="D84" s="4" t="s">
        <v>112</v>
      </c>
      <c r="E84" s="11">
        <v>14.4086457730919</v>
      </c>
      <c r="G84" s="12"/>
      <c r="H84" s="12"/>
      <c r="I84" s="12"/>
      <c r="J84" s="12"/>
    </row>
    <row r="85" spans="1:10">
      <c r="A85" s="10" t="s">
        <v>61</v>
      </c>
      <c r="B85" s="10" t="s">
        <v>41</v>
      </c>
      <c r="C85" s="4" t="s">
        <v>42</v>
      </c>
      <c r="D85" s="4" t="s">
        <v>113</v>
      </c>
      <c r="E85" s="11">
        <v>15.3725340955097</v>
      </c>
      <c r="G85" s="12"/>
      <c r="H85" s="12"/>
      <c r="I85" s="12"/>
      <c r="J85" s="12"/>
    </row>
    <row r="86" spans="1:10">
      <c r="A86" s="10" t="s">
        <v>62</v>
      </c>
      <c r="B86" s="10" t="s">
        <v>41</v>
      </c>
      <c r="C86" s="4" t="s">
        <v>42</v>
      </c>
      <c r="D86" s="4" t="s">
        <v>114</v>
      </c>
      <c r="E86" s="11">
        <v>15.463542081716399</v>
      </c>
      <c r="G86" s="12"/>
      <c r="H86" s="12"/>
      <c r="I86" s="12"/>
      <c r="J86" s="12"/>
    </row>
    <row r="87" spans="1:10">
      <c r="A87" s="10" t="s">
        <v>63</v>
      </c>
      <c r="B87" s="10" t="s">
        <v>41</v>
      </c>
      <c r="C87" s="4" t="s">
        <v>42</v>
      </c>
      <c r="D87" s="4" t="s">
        <v>115</v>
      </c>
      <c r="E87" s="11">
        <v>14.219258443377401</v>
      </c>
      <c r="G87" s="12"/>
      <c r="H87" s="12"/>
      <c r="I87" s="12"/>
      <c r="J87" s="12"/>
    </row>
    <row r="88" spans="1:10">
      <c r="A88" s="10" t="s">
        <v>64</v>
      </c>
      <c r="B88" s="10" t="s">
        <v>41</v>
      </c>
      <c r="C88" s="4" t="s">
        <v>42</v>
      </c>
      <c r="D88" s="4" t="s">
        <v>116</v>
      </c>
      <c r="E88" s="11">
        <v>14.9503521530124</v>
      </c>
      <c r="G88" s="12"/>
      <c r="H88" s="12"/>
      <c r="I88" s="12"/>
      <c r="J88" s="12"/>
    </row>
    <row r="89" spans="1:10">
      <c r="A89" s="10" t="s">
        <v>65</v>
      </c>
      <c r="B89" s="10" t="s">
        <v>41</v>
      </c>
      <c r="C89" s="4" t="s">
        <v>42</v>
      </c>
      <c r="D89" s="4" t="s">
        <v>117</v>
      </c>
      <c r="E89" s="11">
        <v>14.636138591354699</v>
      </c>
      <c r="G89" s="12"/>
      <c r="H89" s="12"/>
      <c r="I89" s="12"/>
      <c r="J89" s="12"/>
    </row>
    <row r="90" spans="1:10">
      <c r="A90" s="10" t="s">
        <v>66</v>
      </c>
      <c r="B90" s="10" t="s">
        <v>41</v>
      </c>
      <c r="C90" s="4" t="s">
        <v>42</v>
      </c>
      <c r="D90" s="4" t="s">
        <v>118</v>
      </c>
      <c r="E90" s="11">
        <v>14.761986697295301</v>
      </c>
      <c r="G90" s="12"/>
      <c r="H90" s="12"/>
      <c r="I90" s="12"/>
      <c r="J90" s="12"/>
    </row>
    <row r="91" spans="1:10">
      <c r="A91" s="10" t="s">
        <v>67</v>
      </c>
      <c r="B91" s="10" t="s">
        <v>41</v>
      </c>
      <c r="C91" s="4" t="s">
        <v>42</v>
      </c>
      <c r="D91" s="4" t="s">
        <v>119</v>
      </c>
      <c r="E91" s="11">
        <v>14.5914234675865</v>
      </c>
      <c r="G91" s="12"/>
      <c r="H91" s="12"/>
      <c r="I91" s="12"/>
      <c r="J91" s="12"/>
    </row>
    <row r="92" spans="1:10">
      <c r="A92" s="10" t="s">
        <v>68</v>
      </c>
      <c r="B92" s="10" t="s">
        <v>41</v>
      </c>
      <c r="C92" s="4" t="s">
        <v>42</v>
      </c>
      <c r="D92" s="4" t="s">
        <v>111</v>
      </c>
      <c r="E92" s="11">
        <v>15.063963252003401</v>
      </c>
      <c r="G92" s="12"/>
      <c r="H92" s="12"/>
      <c r="I92" s="12"/>
      <c r="J92" s="12"/>
    </row>
    <row r="93" spans="1:10">
      <c r="A93" s="10" t="s">
        <v>69</v>
      </c>
      <c r="B93" s="10" t="s">
        <v>41</v>
      </c>
      <c r="C93" s="4" t="s">
        <v>42</v>
      </c>
      <c r="D93" s="4" t="s">
        <v>112</v>
      </c>
      <c r="E93" s="11">
        <v>14.333904547215701</v>
      </c>
      <c r="G93" s="12"/>
      <c r="H93" s="12"/>
      <c r="I93" s="12"/>
      <c r="J93" s="12"/>
    </row>
    <row r="94" spans="1:10">
      <c r="A94" s="10" t="s">
        <v>70</v>
      </c>
      <c r="B94" s="10" t="s">
        <v>41</v>
      </c>
      <c r="C94" s="4" t="s">
        <v>42</v>
      </c>
      <c r="D94" s="4" t="s">
        <v>113</v>
      </c>
      <c r="E94" s="11">
        <v>15.4585512459909</v>
      </c>
      <c r="G94" s="12"/>
      <c r="H94" s="12"/>
      <c r="I94" s="12"/>
      <c r="J94" s="12"/>
    </row>
    <row r="95" spans="1:10">
      <c r="A95" s="10" t="s">
        <v>71</v>
      </c>
      <c r="B95" s="10" t="s">
        <v>41</v>
      </c>
      <c r="C95" s="4" t="s">
        <v>42</v>
      </c>
      <c r="D95" s="4" t="s">
        <v>114</v>
      </c>
      <c r="E95" s="11">
        <v>15.4749785252731</v>
      </c>
      <c r="G95" s="12"/>
      <c r="H95" s="12"/>
      <c r="I95" s="12"/>
      <c r="J95" s="12"/>
    </row>
    <row r="96" spans="1:10">
      <c r="A96" s="10" t="s">
        <v>72</v>
      </c>
      <c r="B96" s="10" t="s">
        <v>41</v>
      </c>
      <c r="C96" s="4" t="s">
        <v>42</v>
      </c>
      <c r="D96" s="4" t="s">
        <v>115</v>
      </c>
      <c r="E96" s="11">
        <v>14.2222101929634</v>
      </c>
      <c r="G96" s="12"/>
      <c r="H96" s="12"/>
      <c r="I96" s="12"/>
      <c r="J96" s="12"/>
    </row>
    <row r="97" spans="1:10">
      <c r="A97" s="10" t="s">
        <v>73</v>
      </c>
      <c r="B97" s="10" t="s">
        <v>41</v>
      </c>
      <c r="C97" s="4" t="s">
        <v>42</v>
      </c>
      <c r="D97" s="4" t="s">
        <v>116</v>
      </c>
      <c r="E97" s="11">
        <v>14.763524204346201</v>
      </c>
      <c r="G97" s="12"/>
      <c r="H97" s="12"/>
      <c r="I97" s="12"/>
      <c r="J97" s="12"/>
    </row>
    <row r="98" spans="1:10">
      <c r="A98" s="10" t="s">
        <v>74</v>
      </c>
      <c r="B98" s="10" t="s">
        <v>41</v>
      </c>
      <c r="C98" s="4" t="s">
        <v>42</v>
      </c>
      <c r="D98" s="4" t="s">
        <v>117</v>
      </c>
      <c r="E98" s="11">
        <v>14.508938493675601</v>
      </c>
      <c r="G98" s="12"/>
      <c r="H98" s="12"/>
      <c r="I98" s="12"/>
      <c r="J98" s="12"/>
    </row>
    <row r="99" spans="1:10">
      <c r="A99" s="10" t="s">
        <v>75</v>
      </c>
      <c r="B99" s="10" t="s">
        <v>41</v>
      </c>
      <c r="C99" s="4" t="s">
        <v>42</v>
      </c>
      <c r="D99" s="4" t="s">
        <v>118</v>
      </c>
      <c r="E99" s="11">
        <v>14.7509844302282</v>
      </c>
      <c r="G99" s="12"/>
      <c r="H99" s="12"/>
      <c r="I99" s="12"/>
      <c r="J99" s="12"/>
    </row>
    <row r="100" spans="1:10">
      <c r="A100" s="10" t="s">
        <v>76</v>
      </c>
      <c r="B100" s="10" t="s">
        <v>41</v>
      </c>
      <c r="C100" s="4" t="s">
        <v>42</v>
      </c>
      <c r="D100" s="4" t="s">
        <v>119</v>
      </c>
      <c r="E100" s="11">
        <v>14.518815372134901</v>
      </c>
      <c r="G100" s="12"/>
      <c r="H100" s="12"/>
      <c r="I100" s="12"/>
      <c r="J100" s="12"/>
    </row>
    <row r="101" spans="1:10">
      <c r="A101" s="10" t="s">
        <v>77</v>
      </c>
      <c r="B101" s="10" t="s">
        <v>41</v>
      </c>
      <c r="C101" s="10" t="s">
        <v>78</v>
      </c>
      <c r="D101" s="4" t="s">
        <v>111</v>
      </c>
      <c r="E101" s="11">
        <v>24.4860292789376</v>
      </c>
      <c r="F101">
        <f t="shared" ref="F101:F109" si="11">AVERAGE(E101,E110,E119)</f>
        <v>24.453233957918268</v>
      </c>
      <c r="G101" s="5">
        <f t="shared" ref="G101:G109" si="12">STDEV(E101,E110,E119)</f>
        <v>7.3068696538440836E-2</v>
      </c>
      <c r="H101" s="7">
        <f>SUM(F101-F74)</f>
        <v>9.3589300041282701</v>
      </c>
      <c r="I101" s="7">
        <f>SUM($H$101-H101)</f>
        <v>0</v>
      </c>
      <c r="J101" s="8">
        <f>2^I101</f>
        <v>1</v>
      </c>
    </row>
    <row r="102" spans="1:10">
      <c r="A102" s="10" t="s">
        <v>79</v>
      </c>
      <c r="B102" s="10" t="s">
        <v>41</v>
      </c>
      <c r="C102" s="10" t="s">
        <v>78</v>
      </c>
      <c r="D102" s="4" t="s">
        <v>112</v>
      </c>
      <c r="E102" s="11">
        <v>21.792148731946799</v>
      </c>
      <c r="F102">
        <f t="shared" si="11"/>
        <v>21.747740394897864</v>
      </c>
      <c r="G102" s="5">
        <f t="shared" si="12"/>
        <v>4.9053623224147296E-2</v>
      </c>
      <c r="H102" s="7">
        <f>SUM(F102-F75)</f>
        <v>7.3398359598977958</v>
      </c>
      <c r="I102" s="7">
        <f t="shared" ref="I102:I109" si="13">SUM($H$101-H102)</f>
        <v>2.0190940442304743</v>
      </c>
      <c r="J102" s="8">
        <f t="shared" ref="J102:J109" si="14">2^I102</f>
        <v>4.0532918119038852</v>
      </c>
    </row>
    <row r="103" spans="1:10">
      <c r="A103" s="10" t="s">
        <v>80</v>
      </c>
      <c r="B103" s="10" t="s">
        <v>41</v>
      </c>
      <c r="C103" s="10" t="s">
        <v>78</v>
      </c>
      <c r="D103" s="4" t="s">
        <v>113</v>
      </c>
      <c r="E103" s="11">
        <v>24.8707700114578</v>
      </c>
      <c r="F103">
        <f t="shared" si="11"/>
        <v>24.87906816599363</v>
      </c>
      <c r="G103" s="5">
        <f t="shared" si="12"/>
        <v>8.1646317398460261E-2</v>
      </c>
      <c r="H103" s="7">
        <f t="shared" ref="H103:H109" si="15">SUM(F103-F76)</f>
        <v>9.4363051793955623</v>
      </c>
      <c r="I103" s="7">
        <f t="shared" si="13"/>
        <v>-7.7375175267292207E-2</v>
      </c>
      <c r="J103" s="8">
        <f t="shared" si="14"/>
        <v>0.94778046117814574</v>
      </c>
    </row>
    <row r="104" spans="1:10">
      <c r="A104" s="10" t="s">
        <v>81</v>
      </c>
      <c r="B104" s="10" t="s">
        <v>41</v>
      </c>
      <c r="C104" s="10" t="s">
        <v>78</v>
      </c>
      <c r="D104" s="4" t="s">
        <v>114</v>
      </c>
      <c r="E104" s="11">
        <v>24.657713814152199</v>
      </c>
      <c r="F104">
        <f t="shared" si="11"/>
        <v>24.499660827806867</v>
      </c>
      <c r="G104" s="5">
        <f t="shared" si="12"/>
        <v>0.14262888614236216</v>
      </c>
      <c r="H104" s="7">
        <f t="shared" si="15"/>
        <v>8.9684193736854017</v>
      </c>
      <c r="I104" s="7">
        <f t="shared" si="13"/>
        <v>0.39051063044286849</v>
      </c>
      <c r="J104" s="8">
        <f t="shared" si="14"/>
        <v>1.3108572892778028</v>
      </c>
    </row>
    <row r="105" spans="1:10">
      <c r="A105" s="10" t="s">
        <v>82</v>
      </c>
      <c r="B105" s="10" t="s">
        <v>41</v>
      </c>
      <c r="C105" s="10" t="s">
        <v>78</v>
      </c>
      <c r="D105" s="4" t="s">
        <v>115</v>
      </c>
      <c r="E105" s="11">
        <v>22.950709453219499</v>
      </c>
      <c r="F105">
        <f t="shared" si="11"/>
        <v>22.466524741533732</v>
      </c>
      <c r="G105" s="5">
        <f t="shared" si="12"/>
        <v>0.48140380596237653</v>
      </c>
      <c r="H105" s="7">
        <f t="shared" si="15"/>
        <v>8.2965885302187328</v>
      </c>
      <c r="I105" s="7">
        <f t="shared" si="13"/>
        <v>1.0623414739095374</v>
      </c>
      <c r="J105" s="8">
        <f t="shared" si="14"/>
        <v>2.0883180838618784</v>
      </c>
    </row>
    <row r="106" spans="1:10">
      <c r="A106" s="10" t="s">
        <v>83</v>
      </c>
      <c r="B106" s="10" t="s">
        <v>41</v>
      </c>
      <c r="C106" s="10" t="s">
        <v>78</v>
      </c>
      <c r="D106" s="4" t="s">
        <v>116</v>
      </c>
      <c r="E106" s="11">
        <v>24.4296017225147</v>
      </c>
      <c r="F106">
        <f t="shared" si="11"/>
        <v>24.371844092762899</v>
      </c>
      <c r="G106" s="5">
        <f t="shared" si="12"/>
        <v>7.6051423065850693E-2</v>
      </c>
      <c r="H106" s="7">
        <f t="shared" si="15"/>
        <v>9.5080052266102655</v>
      </c>
      <c r="I106" s="7">
        <f t="shared" si="13"/>
        <v>-0.14907522248199534</v>
      </c>
      <c r="J106" s="8">
        <f t="shared" si="14"/>
        <v>0.9018283555992711</v>
      </c>
    </row>
    <row r="107" spans="1:10">
      <c r="A107" s="10" t="s">
        <v>84</v>
      </c>
      <c r="B107" s="10" t="s">
        <v>41</v>
      </c>
      <c r="C107" s="10" t="s">
        <v>78</v>
      </c>
      <c r="D107" s="4" t="s">
        <v>117</v>
      </c>
      <c r="E107" s="11">
        <v>22.784266540659399</v>
      </c>
      <c r="F107">
        <f t="shared" si="11"/>
        <v>22.943213759422196</v>
      </c>
      <c r="G107" s="5">
        <f t="shared" si="12"/>
        <v>0.28378165116691051</v>
      </c>
      <c r="H107" s="7">
        <f t="shared" si="15"/>
        <v>8.3716528850273964</v>
      </c>
      <c r="I107" s="7">
        <f t="shared" si="13"/>
        <v>0.98727711910087379</v>
      </c>
      <c r="J107" s="8">
        <f t="shared" si="14"/>
        <v>1.9824398855822671</v>
      </c>
    </row>
    <row r="108" spans="1:10">
      <c r="A108" s="10" t="s">
        <v>85</v>
      </c>
      <c r="B108" s="10" t="s">
        <v>41</v>
      </c>
      <c r="C108" s="10" t="s">
        <v>78</v>
      </c>
      <c r="D108" s="4" t="s">
        <v>118</v>
      </c>
      <c r="E108" s="11">
        <v>23.423588874915598</v>
      </c>
      <c r="F108">
        <f t="shared" si="11"/>
        <v>23.419836926235302</v>
      </c>
      <c r="G108" s="5">
        <f t="shared" si="12"/>
        <v>0.22363126308118525</v>
      </c>
      <c r="H108" s="7">
        <f t="shared" si="15"/>
        <v>8.6467390532294015</v>
      </c>
      <c r="I108" s="7">
        <f t="shared" si="13"/>
        <v>0.71219095089886864</v>
      </c>
      <c r="J108" s="8">
        <f t="shared" si="14"/>
        <v>1.6382902206753549</v>
      </c>
    </row>
    <row r="109" spans="1:10">
      <c r="A109" s="10" t="s">
        <v>86</v>
      </c>
      <c r="B109" s="10" t="s">
        <v>41</v>
      </c>
      <c r="C109" s="10" t="s">
        <v>78</v>
      </c>
      <c r="D109" s="4" t="s">
        <v>119</v>
      </c>
      <c r="E109" s="11">
        <v>23.252521155219199</v>
      </c>
      <c r="F109">
        <f t="shared" si="11"/>
        <v>23.272028411854631</v>
      </c>
      <c r="G109" s="5">
        <f t="shared" si="12"/>
        <v>8.7419993699061851E-2</v>
      </c>
      <c r="H109" s="7">
        <f t="shared" si="15"/>
        <v>8.7169238253946322</v>
      </c>
      <c r="I109" s="7">
        <f t="shared" si="13"/>
        <v>0.64200617873363797</v>
      </c>
      <c r="J109" s="8">
        <f t="shared" si="14"/>
        <v>1.5604976435883984</v>
      </c>
    </row>
    <row r="110" spans="1:10">
      <c r="A110" s="10" t="s">
        <v>87</v>
      </c>
      <c r="B110" s="10" t="s">
        <v>41</v>
      </c>
      <c r="C110" s="10" t="s">
        <v>78</v>
      </c>
      <c r="D110" s="4" t="s">
        <v>111</v>
      </c>
      <c r="E110" s="11">
        <v>24.504159284591701</v>
      </c>
      <c r="G110" s="12"/>
      <c r="H110" s="12"/>
      <c r="I110" s="12"/>
      <c r="J110" s="12"/>
    </row>
    <row r="111" spans="1:10">
      <c r="A111" s="10" t="s">
        <v>88</v>
      </c>
      <c r="B111" s="10" t="s">
        <v>41</v>
      </c>
      <c r="C111" s="10" t="s">
        <v>78</v>
      </c>
      <c r="D111" s="4" t="s">
        <v>112</v>
      </c>
      <c r="E111" s="11">
        <v>21.7559859004575</v>
      </c>
      <c r="G111" s="12"/>
      <c r="H111" s="12"/>
      <c r="I111" s="12"/>
      <c r="J111" s="12"/>
    </row>
    <row r="112" spans="1:10">
      <c r="A112" s="10" t="s">
        <v>89</v>
      </c>
      <c r="B112" s="10" t="s">
        <v>41</v>
      </c>
      <c r="C112" s="10" t="s">
        <v>78</v>
      </c>
      <c r="D112" s="4" t="s">
        <v>113</v>
      </c>
      <c r="E112" s="11">
        <v>24.801887810592898</v>
      </c>
      <c r="G112" s="12"/>
      <c r="H112" s="12"/>
      <c r="I112" s="12"/>
      <c r="J112" s="12"/>
    </row>
    <row r="113" spans="1:10">
      <c r="A113" s="10" t="s">
        <v>90</v>
      </c>
      <c r="B113" s="10" t="s">
        <v>41</v>
      </c>
      <c r="C113" s="10" t="s">
        <v>78</v>
      </c>
      <c r="D113" s="4" t="s">
        <v>114</v>
      </c>
      <c r="E113" s="11">
        <v>24.4607272179516</v>
      </c>
      <c r="G113" s="12"/>
      <c r="H113" s="12"/>
      <c r="I113" s="12"/>
      <c r="J113" s="12"/>
    </row>
    <row r="114" spans="1:10">
      <c r="A114" s="10" t="s">
        <v>91</v>
      </c>
      <c r="B114" s="10" t="s">
        <v>41</v>
      </c>
      <c r="C114" s="10" t="s">
        <v>78</v>
      </c>
      <c r="D114" s="4" t="s">
        <v>115</v>
      </c>
      <c r="E114" s="11">
        <v>22.460913882054498</v>
      </c>
      <c r="G114" s="12"/>
      <c r="H114" s="12"/>
      <c r="I114" s="12"/>
      <c r="J114" s="12"/>
    </row>
    <row r="115" spans="1:10">
      <c r="A115" s="10" t="s">
        <v>92</v>
      </c>
      <c r="B115" s="10" t="s">
        <v>41</v>
      </c>
      <c r="C115" s="10" t="s">
        <v>78</v>
      </c>
      <c r="D115" s="4" t="s">
        <v>116</v>
      </c>
      <c r="E115" s="11">
        <v>24.285677747791599</v>
      </c>
      <c r="G115" s="12"/>
      <c r="H115" s="12"/>
      <c r="I115" s="12"/>
      <c r="J115" s="12"/>
    </row>
    <row r="116" spans="1:10">
      <c r="A116" s="10" t="s">
        <v>93</v>
      </c>
      <c r="B116" s="10" t="s">
        <v>41</v>
      </c>
      <c r="C116" s="10" t="s">
        <v>78</v>
      </c>
      <c r="D116" s="4" t="s">
        <v>117</v>
      </c>
      <c r="E116" s="11">
        <v>22.774526409394799</v>
      </c>
      <c r="G116" s="12"/>
      <c r="H116" s="12"/>
      <c r="I116" s="12"/>
      <c r="J116" s="12"/>
    </row>
    <row r="117" spans="1:10">
      <c r="A117" s="10" t="s">
        <v>94</v>
      </c>
      <c r="B117" s="10" t="s">
        <v>41</v>
      </c>
      <c r="C117" s="10" t="s">
        <v>78</v>
      </c>
      <c r="D117" s="4" t="s">
        <v>118</v>
      </c>
      <c r="E117" s="11">
        <v>23.1943532955233</v>
      </c>
      <c r="G117" s="12"/>
      <c r="H117" s="12"/>
      <c r="I117" s="12"/>
      <c r="J117" s="12"/>
    </row>
    <row r="118" spans="1:10">
      <c r="A118" s="10" t="s">
        <v>95</v>
      </c>
      <c r="B118" s="10" t="s">
        <v>41</v>
      </c>
      <c r="C118" s="10" t="s">
        <v>78</v>
      </c>
      <c r="D118" s="4" t="s">
        <v>119</v>
      </c>
      <c r="E118" s="11">
        <v>23.196009926392499</v>
      </c>
      <c r="G118" s="12"/>
      <c r="H118" s="12"/>
      <c r="I118" s="12"/>
      <c r="J118" s="12"/>
    </row>
    <row r="119" spans="1:10">
      <c r="A119" s="10" t="s">
        <v>96</v>
      </c>
      <c r="B119" s="10" t="s">
        <v>41</v>
      </c>
      <c r="C119" s="10" t="s">
        <v>78</v>
      </c>
      <c r="D119" s="4" t="s">
        <v>111</v>
      </c>
      <c r="E119" s="11">
        <v>24.3695133102255</v>
      </c>
      <c r="G119" s="12"/>
      <c r="H119" s="12"/>
      <c r="I119" s="12"/>
      <c r="J119" s="12"/>
    </row>
    <row r="120" spans="1:10">
      <c r="A120" s="10" t="s">
        <v>97</v>
      </c>
      <c r="B120" s="10" t="s">
        <v>41</v>
      </c>
      <c r="C120" s="10" t="s">
        <v>78</v>
      </c>
      <c r="D120" s="4" t="s">
        <v>112</v>
      </c>
      <c r="E120" s="11">
        <v>21.6950865522893</v>
      </c>
      <c r="G120" s="12"/>
      <c r="H120" s="12"/>
      <c r="I120" s="12"/>
      <c r="J120" s="12"/>
    </row>
    <row r="121" spans="1:10">
      <c r="A121" s="10" t="s">
        <v>98</v>
      </c>
      <c r="B121" s="10" t="s">
        <v>41</v>
      </c>
      <c r="C121" s="10" t="s">
        <v>78</v>
      </c>
      <c r="D121" s="4" t="s">
        <v>113</v>
      </c>
      <c r="E121" s="11">
        <v>24.964546675930201</v>
      </c>
      <c r="G121" s="12"/>
      <c r="H121" s="12"/>
      <c r="I121" s="12"/>
      <c r="J121" s="12"/>
    </row>
    <row r="122" spans="1:10">
      <c r="A122" s="10" t="s">
        <v>99</v>
      </c>
      <c r="B122" s="10" t="s">
        <v>41</v>
      </c>
      <c r="C122" s="10" t="s">
        <v>78</v>
      </c>
      <c r="D122" s="4" t="s">
        <v>114</v>
      </c>
      <c r="E122" s="11">
        <v>24.380541451316802</v>
      </c>
      <c r="G122" s="12"/>
      <c r="H122" s="12"/>
      <c r="I122" s="12"/>
      <c r="J122" s="12"/>
    </row>
    <row r="123" spans="1:10">
      <c r="A123" s="10" t="s">
        <v>100</v>
      </c>
      <c r="B123" s="10" t="s">
        <v>41</v>
      </c>
      <c r="C123" s="10" t="s">
        <v>78</v>
      </c>
      <c r="D123" s="4" t="s">
        <v>115</v>
      </c>
      <c r="E123" s="11">
        <v>21.987950889327202</v>
      </c>
      <c r="G123" s="12"/>
      <c r="H123" s="12"/>
      <c r="I123" s="12"/>
      <c r="J123" s="12"/>
    </row>
    <row r="124" spans="1:10">
      <c r="A124" s="10" t="s">
        <v>101</v>
      </c>
      <c r="B124" s="10" t="s">
        <v>41</v>
      </c>
      <c r="C124" s="10" t="s">
        <v>78</v>
      </c>
      <c r="D124" s="4" t="s">
        <v>116</v>
      </c>
      <c r="E124" s="11">
        <v>24.400252807982401</v>
      </c>
      <c r="G124" s="12"/>
      <c r="H124" s="12"/>
      <c r="I124" s="12"/>
      <c r="J124" s="12"/>
    </row>
    <row r="125" spans="1:10">
      <c r="A125" s="10" t="s">
        <v>102</v>
      </c>
      <c r="B125" s="10" t="s">
        <v>41</v>
      </c>
      <c r="C125" s="10" t="s">
        <v>78</v>
      </c>
      <c r="D125" s="4" t="s">
        <v>117</v>
      </c>
      <c r="E125" s="11">
        <v>23.270848328212399</v>
      </c>
      <c r="G125" s="12"/>
      <c r="H125" s="12"/>
      <c r="I125" s="12"/>
      <c r="J125" s="12"/>
    </row>
    <row r="126" spans="1:10">
      <c r="A126" s="10" t="s">
        <v>103</v>
      </c>
      <c r="B126" s="10" t="s">
        <v>41</v>
      </c>
      <c r="C126" s="10" t="s">
        <v>78</v>
      </c>
      <c r="D126" s="4" t="s">
        <v>118</v>
      </c>
      <c r="E126" s="11">
        <v>23.641568608267001</v>
      </c>
      <c r="G126" s="12"/>
      <c r="H126" s="12"/>
      <c r="I126" s="12"/>
      <c r="J126" s="12"/>
    </row>
    <row r="127" spans="1:10">
      <c r="A127" s="10" t="s">
        <v>104</v>
      </c>
      <c r="B127" s="10" t="s">
        <v>41</v>
      </c>
      <c r="C127" s="10" t="s">
        <v>78</v>
      </c>
      <c r="D127" s="4" t="s">
        <v>119</v>
      </c>
      <c r="E127" s="11">
        <v>23.367554153952199</v>
      </c>
      <c r="G127" s="12"/>
      <c r="H127" s="12"/>
      <c r="I127" s="12"/>
      <c r="J127" s="12"/>
    </row>
    <row r="129" spans="1:10" s="75" customFormat="1">
      <c r="A129" s="75" t="s">
        <v>120</v>
      </c>
    </row>
    <row r="130" spans="1:10" ht="30">
      <c r="A130" s="9" t="s">
        <v>31</v>
      </c>
      <c r="B130" s="9" t="s">
        <v>32</v>
      </c>
      <c r="C130" s="9" t="s">
        <v>33</v>
      </c>
      <c r="D130" s="9" t="s">
        <v>34</v>
      </c>
      <c r="E130" s="9" t="s">
        <v>35</v>
      </c>
      <c r="F130" s="1" t="s">
        <v>36</v>
      </c>
      <c r="G130" s="1" t="s">
        <v>37</v>
      </c>
      <c r="H130" s="61" t="s">
        <v>195</v>
      </c>
      <c r="I130" s="3" t="s">
        <v>38</v>
      </c>
      <c r="J130" s="3" t="s">
        <v>39</v>
      </c>
    </row>
    <row r="131" spans="1:10">
      <c r="A131" s="10" t="s">
        <v>110</v>
      </c>
      <c r="B131" s="10" t="s">
        <v>41</v>
      </c>
      <c r="C131" s="4" t="s">
        <v>42</v>
      </c>
      <c r="D131" s="13" t="s">
        <v>121</v>
      </c>
      <c r="E131" s="11">
        <v>13.9630870498228</v>
      </c>
      <c r="F131" s="11">
        <f>AVERAGE(E131:E133)</f>
        <v>13.946651556517599</v>
      </c>
      <c r="G131" s="11">
        <f>STDEV(E131:E133)</f>
        <v>9.7084540442926429E-2</v>
      </c>
      <c r="H131" s="14"/>
      <c r="I131" s="14"/>
      <c r="J131" s="14"/>
    </row>
    <row r="132" spans="1:10">
      <c r="A132" s="10" t="s">
        <v>40</v>
      </c>
      <c r="B132" s="10" t="s">
        <v>41</v>
      </c>
      <c r="C132" s="4" t="s">
        <v>42</v>
      </c>
      <c r="D132" s="13" t="s">
        <v>121</v>
      </c>
      <c r="E132" s="11">
        <v>14.034469292437199</v>
      </c>
      <c r="F132" s="14"/>
      <c r="G132" s="14"/>
      <c r="H132" s="14"/>
      <c r="I132" s="14"/>
      <c r="J132" s="14"/>
    </row>
    <row r="133" spans="1:10">
      <c r="A133" s="10" t="s">
        <v>44</v>
      </c>
      <c r="B133" s="10" t="s">
        <v>41</v>
      </c>
      <c r="C133" s="4" t="s">
        <v>42</v>
      </c>
      <c r="D133" s="13" t="s">
        <v>121</v>
      </c>
      <c r="E133" s="11">
        <v>13.8423983272928</v>
      </c>
      <c r="F133" s="11"/>
      <c r="G133" s="11"/>
      <c r="H133" s="14"/>
      <c r="I133" s="14"/>
      <c r="J133" s="14"/>
    </row>
    <row r="134" spans="1:10">
      <c r="A134" s="10" t="s">
        <v>122</v>
      </c>
      <c r="B134" s="10" t="s">
        <v>41</v>
      </c>
      <c r="C134" s="10" t="s">
        <v>78</v>
      </c>
      <c r="D134" s="13" t="s">
        <v>121</v>
      </c>
      <c r="E134" s="11">
        <v>22.9539077927741</v>
      </c>
      <c r="F134" s="11">
        <f>AVERAGE(E134:E136)</f>
        <v>23.181654106919336</v>
      </c>
      <c r="G134" s="11">
        <f>STDEV(E134:E136)</f>
        <v>0.2197711404492575</v>
      </c>
      <c r="H134" s="15">
        <f>SUM(F134-F131)</f>
        <v>9.2350025504017363</v>
      </c>
      <c r="I134" s="15">
        <f>SUM($H$134-H134)</f>
        <v>0</v>
      </c>
      <c r="J134" s="16">
        <f>2^I134</f>
        <v>1</v>
      </c>
    </row>
    <row r="135" spans="1:10">
      <c r="A135" s="10" t="s">
        <v>46</v>
      </c>
      <c r="B135" s="10" t="s">
        <v>41</v>
      </c>
      <c r="C135" s="10" t="s">
        <v>78</v>
      </c>
      <c r="D135" s="13" t="s">
        <v>121</v>
      </c>
      <c r="E135" s="11">
        <v>23.198583638779599</v>
      </c>
      <c r="F135" s="14"/>
      <c r="G135" s="14"/>
      <c r="H135" s="14"/>
      <c r="I135" s="14"/>
      <c r="J135" s="14"/>
    </row>
    <row r="136" spans="1:10">
      <c r="A136" s="10" t="s">
        <v>48</v>
      </c>
      <c r="B136" s="10" t="s">
        <v>41</v>
      </c>
      <c r="C136" s="10" t="s">
        <v>78</v>
      </c>
      <c r="D136" s="13" t="s">
        <v>121</v>
      </c>
      <c r="E136" s="11">
        <v>23.392470889204301</v>
      </c>
      <c r="F136" s="14"/>
      <c r="G136" s="14"/>
      <c r="H136" s="14"/>
      <c r="I136" s="14"/>
      <c r="J136" s="14"/>
    </row>
    <row r="137" spans="1:10">
      <c r="A137" s="10" t="s">
        <v>50</v>
      </c>
      <c r="B137" s="10" t="s">
        <v>41</v>
      </c>
      <c r="C137" s="4" t="s">
        <v>42</v>
      </c>
      <c r="D137" s="14" t="s">
        <v>123</v>
      </c>
      <c r="E137" s="11">
        <v>13.842096985142501</v>
      </c>
      <c r="F137" s="11">
        <f>AVERAGE(E137:E139)</f>
        <v>13.927986235204168</v>
      </c>
      <c r="G137" s="11">
        <f>STDEV(E137:E139)</f>
        <v>7.4382687237638453E-2</v>
      </c>
      <c r="H137" s="14"/>
      <c r="I137" s="14"/>
      <c r="J137" s="14"/>
    </row>
    <row r="138" spans="1:10">
      <c r="A138" s="10" t="s">
        <v>52</v>
      </c>
      <c r="B138" s="10" t="s">
        <v>41</v>
      </c>
      <c r="C138" s="4" t="s">
        <v>42</v>
      </c>
      <c r="D138" s="14" t="s">
        <v>123</v>
      </c>
      <c r="E138" s="11">
        <v>13.971179262279501</v>
      </c>
      <c r="F138" s="14"/>
      <c r="G138" s="14"/>
      <c r="H138" s="14"/>
      <c r="I138" s="14"/>
      <c r="J138" s="14"/>
    </row>
    <row r="139" spans="1:10">
      <c r="A139" s="10" t="s">
        <v>54</v>
      </c>
      <c r="B139" s="10" t="s">
        <v>41</v>
      </c>
      <c r="C139" s="4" t="s">
        <v>42</v>
      </c>
      <c r="D139" s="14" t="s">
        <v>123</v>
      </c>
      <c r="E139" s="11">
        <v>13.970682458190501</v>
      </c>
      <c r="F139" s="14"/>
      <c r="G139" s="14"/>
      <c r="H139" s="14"/>
      <c r="I139" s="14"/>
      <c r="J139" s="14"/>
    </row>
    <row r="140" spans="1:10">
      <c r="A140" s="10" t="s">
        <v>56</v>
      </c>
      <c r="B140" s="10" t="s">
        <v>41</v>
      </c>
      <c r="C140" s="10" t="s">
        <v>78</v>
      </c>
      <c r="D140" s="14" t="s">
        <v>123</v>
      </c>
      <c r="E140" s="11">
        <v>22.338380468248399</v>
      </c>
      <c r="F140" s="11">
        <f>AVERAGE(E140:E142)</f>
        <v>22.380062895298298</v>
      </c>
      <c r="G140" s="11">
        <f>STDEV(E140:E142)</f>
        <v>0.22969721916369717</v>
      </c>
      <c r="H140" s="15">
        <f>SUM(F140-F137)</f>
        <v>8.4520766600941304</v>
      </c>
      <c r="I140" s="15">
        <f>SUM($H$134-H140)</f>
        <v>0.78292589030760595</v>
      </c>
      <c r="J140" s="15">
        <f>2^I140</f>
        <v>1.7206168727147433</v>
      </c>
    </row>
    <row r="141" spans="1:10">
      <c r="A141" s="10" t="s">
        <v>124</v>
      </c>
      <c r="B141" s="10" t="s">
        <v>41</v>
      </c>
      <c r="C141" s="10" t="s">
        <v>78</v>
      </c>
      <c r="D141" s="14" t="s">
        <v>123</v>
      </c>
      <c r="E141" s="11">
        <v>22.174061114776801</v>
      </c>
      <c r="F141" s="14"/>
      <c r="G141" s="14"/>
      <c r="H141" s="14"/>
      <c r="I141" s="14"/>
      <c r="J141" s="14"/>
    </row>
    <row r="142" spans="1:10">
      <c r="A142" s="10" t="s">
        <v>125</v>
      </c>
      <c r="B142" s="10" t="s">
        <v>41</v>
      </c>
      <c r="C142" s="10" t="s">
        <v>78</v>
      </c>
      <c r="D142" s="14" t="s">
        <v>123</v>
      </c>
      <c r="E142" s="11">
        <v>22.627747102869701</v>
      </c>
      <c r="F142" s="14"/>
      <c r="G142" s="14"/>
      <c r="H142" s="14"/>
      <c r="I142" s="14"/>
      <c r="J142" s="14"/>
    </row>
    <row r="143" spans="1:10">
      <c r="A143" s="10" t="s">
        <v>64</v>
      </c>
      <c r="B143" s="10" t="s">
        <v>41</v>
      </c>
      <c r="C143" s="13" t="s">
        <v>42</v>
      </c>
      <c r="D143" s="14" t="s">
        <v>126</v>
      </c>
      <c r="E143" s="11">
        <v>14.0940060944545</v>
      </c>
      <c r="F143" s="11">
        <f>AVERAGE(E143:E145)</f>
        <v>14.039974695228734</v>
      </c>
      <c r="G143" s="11">
        <f>STDEV(E143:E145)</f>
        <v>6.515188825974004E-2</v>
      </c>
      <c r="H143" s="14"/>
      <c r="I143" s="14"/>
      <c r="J143" s="14"/>
    </row>
    <row r="144" spans="1:10">
      <c r="A144" s="10" t="s">
        <v>65</v>
      </c>
      <c r="B144" s="10" t="s">
        <v>41</v>
      </c>
      <c r="C144" s="13" t="s">
        <v>42</v>
      </c>
      <c r="D144" s="14" t="s">
        <v>126</v>
      </c>
      <c r="E144" s="11">
        <v>14.058293579181701</v>
      </c>
      <c r="F144" s="14"/>
      <c r="G144" s="14"/>
      <c r="H144" s="14"/>
      <c r="I144" s="14"/>
      <c r="J144" s="14"/>
    </row>
    <row r="145" spans="1:10">
      <c r="A145" s="10" t="s">
        <v>66</v>
      </c>
      <c r="B145" s="10" t="s">
        <v>41</v>
      </c>
      <c r="C145" s="13" t="s">
        <v>42</v>
      </c>
      <c r="D145" s="14" t="s">
        <v>126</v>
      </c>
      <c r="E145" s="11">
        <v>13.96762441205</v>
      </c>
      <c r="F145" s="14"/>
      <c r="G145" s="14"/>
      <c r="H145" s="14"/>
      <c r="I145" s="14"/>
      <c r="J145" s="14"/>
    </row>
    <row r="146" spans="1:10">
      <c r="A146" s="10" t="s">
        <v>67</v>
      </c>
      <c r="B146" s="10" t="s">
        <v>41</v>
      </c>
      <c r="C146" s="10" t="s">
        <v>78</v>
      </c>
      <c r="D146" s="14" t="s">
        <v>126</v>
      </c>
      <c r="E146" s="11">
        <v>23.0297590611906</v>
      </c>
      <c r="F146" s="11">
        <f>AVERAGE(E146:E148)</f>
        <v>23.063400191684632</v>
      </c>
      <c r="G146" s="11">
        <f>STDEV(E146:E148)</f>
        <v>6.5393271171846581E-2</v>
      </c>
      <c r="H146" s="15">
        <f>SUM(F146-F143)</f>
        <v>9.0234254964558982</v>
      </c>
      <c r="I146" s="15">
        <f>SUM($H$134-H146)</f>
        <v>0.21157705394583814</v>
      </c>
      <c r="J146" s="15">
        <f>2^I146</f>
        <v>1.1579532863687148</v>
      </c>
    </row>
    <row r="147" spans="1:10">
      <c r="A147" s="10" t="s">
        <v>127</v>
      </c>
      <c r="B147" s="10" t="s">
        <v>41</v>
      </c>
      <c r="C147" s="10" t="s">
        <v>78</v>
      </c>
      <c r="D147" s="14" t="s">
        <v>126</v>
      </c>
      <c r="E147" s="11">
        <v>23.021676024727402</v>
      </c>
      <c r="F147" s="14"/>
      <c r="G147" s="14"/>
      <c r="H147" s="14"/>
      <c r="I147" s="14"/>
      <c r="J147" s="14"/>
    </row>
    <row r="148" spans="1:10">
      <c r="A148" s="10" t="s">
        <v>128</v>
      </c>
      <c r="B148" s="10" t="s">
        <v>41</v>
      </c>
      <c r="C148" s="10" t="s">
        <v>78</v>
      </c>
      <c r="D148" s="14" t="s">
        <v>126</v>
      </c>
      <c r="E148" s="11">
        <v>23.138765489135899</v>
      </c>
      <c r="F148" s="14"/>
      <c r="G148" s="14"/>
      <c r="H148" s="14"/>
      <c r="I148" s="14"/>
      <c r="J148" s="14"/>
    </row>
    <row r="149" spans="1:10">
      <c r="A149" s="10" t="s">
        <v>68</v>
      </c>
      <c r="B149" s="10" t="s">
        <v>41</v>
      </c>
      <c r="C149" s="13" t="s">
        <v>42</v>
      </c>
      <c r="D149" s="13" t="s">
        <v>129</v>
      </c>
      <c r="E149" s="11">
        <v>13.9913266670741</v>
      </c>
      <c r="F149" s="11">
        <f>AVERAGE(E149:E151)</f>
        <v>13.998037470087233</v>
      </c>
      <c r="G149" s="11">
        <f>STDEV(E149:E151)</f>
        <v>2.630314709893147E-2</v>
      </c>
      <c r="H149" s="14"/>
      <c r="I149" s="14"/>
      <c r="J149" s="14"/>
    </row>
    <row r="150" spans="1:10">
      <c r="A150" s="10" t="s">
        <v>69</v>
      </c>
      <c r="B150" s="10" t="s">
        <v>41</v>
      </c>
      <c r="C150" s="13" t="s">
        <v>42</v>
      </c>
      <c r="D150" s="13" t="s">
        <v>129</v>
      </c>
      <c r="E150" s="11">
        <v>13.975739813501299</v>
      </c>
      <c r="F150" s="14"/>
      <c r="G150" s="14"/>
      <c r="H150" s="14"/>
      <c r="I150" s="14"/>
      <c r="J150" s="14"/>
    </row>
    <row r="151" spans="1:10">
      <c r="A151" s="10" t="s">
        <v>70</v>
      </c>
      <c r="B151" s="10" t="s">
        <v>41</v>
      </c>
      <c r="C151" s="13" t="s">
        <v>42</v>
      </c>
      <c r="D151" s="13" t="s">
        <v>129</v>
      </c>
      <c r="E151" s="11">
        <v>14.027045929686301</v>
      </c>
      <c r="F151" s="11"/>
      <c r="G151" s="11"/>
      <c r="H151" s="14"/>
      <c r="I151" s="14"/>
      <c r="J151" s="14"/>
    </row>
    <row r="152" spans="1:10">
      <c r="A152" s="10" t="s">
        <v>130</v>
      </c>
      <c r="B152" s="10" t="s">
        <v>41</v>
      </c>
      <c r="C152" s="10" t="s">
        <v>78</v>
      </c>
      <c r="D152" s="13" t="s">
        <v>129</v>
      </c>
      <c r="E152" s="11">
        <v>21.315105960129902</v>
      </c>
      <c r="F152" s="11">
        <f>AVERAGE(E152:E154)</f>
        <v>21.559326153820496</v>
      </c>
      <c r="G152" s="11">
        <f>STDEV(E152:E154)</f>
        <v>0.25095967510540518</v>
      </c>
      <c r="H152" s="15">
        <f>SUM(F152-F149)</f>
        <v>7.5612886837332631</v>
      </c>
      <c r="I152" s="15">
        <f>SUM($H$134-H152)</f>
        <v>1.6737138666684732</v>
      </c>
      <c r="J152" s="15">
        <f>2^I152</f>
        <v>3.1903481467224259</v>
      </c>
    </row>
    <row r="153" spans="1:10">
      <c r="A153" s="10" t="s">
        <v>71</v>
      </c>
      <c r="B153" s="10" t="s">
        <v>41</v>
      </c>
      <c r="C153" s="10" t="s">
        <v>78</v>
      </c>
      <c r="D153" s="13" t="s">
        <v>129</v>
      </c>
      <c r="E153" s="11">
        <v>21.546350606445898</v>
      </c>
      <c r="F153" s="14"/>
      <c r="G153" s="14"/>
      <c r="H153" s="14"/>
      <c r="I153" s="14"/>
      <c r="J153" s="14"/>
    </row>
    <row r="154" spans="1:10">
      <c r="A154" s="10" t="s">
        <v>72</v>
      </c>
      <c r="B154" s="10" t="s">
        <v>41</v>
      </c>
      <c r="C154" s="10" t="s">
        <v>78</v>
      </c>
      <c r="D154" s="13" t="s">
        <v>129</v>
      </c>
      <c r="E154" s="11">
        <v>21.8165218948857</v>
      </c>
      <c r="F154" s="14"/>
      <c r="G154" s="14"/>
      <c r="H154" s="14"/>
      <c r="I154" s="14"/>
      <c r="J154" s="14"/>
    </row>
    <row r="155" spans="1:10">
      <c r="A155" s="10" t="s">
        <v>73</v>
      </c>
      <c r="B155" s="10" t="s">
        <v>41</v>
      </c>
      <c r="C155" s="13" t="s">
        <v>42</v>
      </c>
      <c r="D155" s="14" t="s">
        <v>131</v>
      </c>
      <c r="E155" s="11">
        <v>13.440602143150899</v>
      </c>
      <c r="F155" s="11">
        <f>AVERAGE(E155:E157)</f>
        <v>13.5165399538069</v>
      </c>
      <c r="G155" s="11">
        <f>STDEV(E155:E157)</f>
        <v>7.1665415750859579E-2</v>
      </c>
      <c r="H155" s="14"/>
      <c r="I155" s="14"/>
      <c r="J155" s="14"/>
    </row>
    <row r="156" spans="1:10">
      <c r="A156" s="10" t="s">
        <v>74</v>
      </c>
      <c r="B156" s="10" t="s">
        <v>41</v>
      </c>
      <c r="C156" s="13" t="s">
        <v>42</v>
      </c>
      <c r="D156" s="14" t="s">
        <v>131</v>
      </c>
      <c r="E156" s="11">
        <v>13.526030472605401</v>
      </c>
      <c r="F156" s="14"/>
      <c r="G156" s="14"/>
      <c r="H156" s="14"/>
      <c r="I156" s="14"/>
      <c r="J156" s="14"/>
    </row>
    <row r="157" spans="1:10">
      <c r="A157" s="10" t="s">
        <v>75</v>
      </c>
      <c r="B157" s="10" t="s">
        <v>41</v>
      </c>
      <c r="C157" s="13" t="s">
        <v>42</v>
      </c>
      <c r="D157" s="14" t="s">
        <v>131</v>
      </c>
      <c r="E157" s="11">
        <v>13.5829872456644</v>
      </c>
      <c r="F157" s="14"/>
      <c r="G157" s="14"/>
      <c r="H157" s="14"/>
      <c r="I157" s="14"/>
      <c r="J157" s="14"/>
    </row>
    <row r="158" spans="1:10">
      <c r="A158" s="10" t="s">
        <v>76</v>
      </c>
      <c r="B158" s="10" t="s">
        <v>41</v>
      </c>
      <c r="C158" s="10" t="s">
        <v>78</v>
      </c>
      <c r="D158" s="14" t="s">
        <v>131</v>
      </c>
      <c r="E158" s="11">
        <v>21.600267323416698</v>
      </c>
      <c r="F158" s="11">
        <f>AVERAGE(E158:E160)</f>
        <v>21.672881909368034</v>
      </c>
      <c r="G158" s="11">
        <f>STDEV(E158:E160)</f>
        <v>8.9238884240850816E-2</v>
      </c>
      <c r="H158" s="15">
        <f>SUM(F158-F155)</f>
        <v>8.1563419555611336</v>
      </c>
      <c r="I158" s="15">
        <f>SUM($H$134-H158)</f>
        <v>1.0786605948406027</v>
      </c>
      <c r="J158" s="15">
        <f>2^I158</f>
        <v>2.1120743104450921</v>
      </c>
    </row>
    <row r="159" spans="1:10">
      <c r="A159" s="10" t="s">
        <v>132</v>
      </c>
      <c r="B159" s="10" t="s">
        <v>41</v>
      </c>
      <c r="C159" s="10" t="s">
        <v>78</v>
      </c>
      <c r="D159" s="14" t="s">
        <v>131</v>
      </c>
      <c r="E159" s="11">
        <v>21.645873170480598</v>
      </c>
      <c r="F159" s="14"/>
      <c r="G159" s="14"/>
      <c r="H159" s="14"/>
      <c r="I159" s="14"/>
      <c r="J159" s="14"/>
    </row>
    <row r="160" spans="1:10">
      <c r="A160" s="10" t="s">
        <v>133</v>
      </c>
      <c r="B160" s="10" t="s">
        <v>41</v>
      </c>
      <c r="C160" s="10" t="s">
        <v>78</v>
      </c>
      <c r="D160" s="14" t="s">
        <v>131</v>
      </c>
      <c r="E160" s="11">
        <v>21.7725052342068</v>
      </c>
      <c r="F160" s="14"/>
      <c r="G160" s="14"/>
      <c r="H160" s="14"/>
      <c r="I160" s="14"/>
      <c r="J160" s="14"/>
    </row>
    <row r="161" spans="1:10">
      <c r="A161" s="10" t="s">
        <v>77</v>
      </c>
      <c r="B161" s="10" t="s">
        <v>41</v>
      </c>
      <c r="C161" s="13" t="s">
        <v>42</v>
      </c>
      <c r="D161" s="13" t="s">
        <v>134</v>
      </c>
      <c r="E161" s="11">
        <v>13.890626558377299</v>
      </c>
      <c r="F161" s="11">
        <f>AVERAGE(E161:E163)</f>
        <v>13.917380636864001</v>
      </c>
      <c r="G161" s="11">
        <f>STDEV(E161:E163)</f>
        <v>3.2304573293180698E-2</v>
      </c>
      <c r="H161" s="14"/>
      <c r="I161" s="14"/>
      <c r="J161" s="14"/>
    </row>
    <row r="162" spans="1:10">
      <c r="A162" s="10" t="s">
        <v>79</v>
      </c>
      <c r="B162" s="10" t="s">
        <v>41</v>
      </c>
      <c r="C162" s="13" t="s">
        <v>42</v>
      </c>
      <c r="D162" s="13" t="s">
        <v>134</v>
      </c>
      <c r="E162" s="11">
        <v>13.953268782675</v>
      </c>
      <c r="F162" s="14"/>
      <c r="G162" s="14"/>
      <c r="H162" s="14"/>
      <c r="I162" s="14"/>
      <c r="J162" s="14"/>
    </row>
    <row r="163" spans="1:10">
      <c r="A163" s="10" t="s">
        <v>80</v>
      </c>
      <c r="B163" s="10" t="s">
        <v>41</v>
      </c>
      <c r="C163" s="13" t="s">
        <v>42</v>
      </c>
      <c r="D163" s="13" t="s">
        <v>134</v>
      </c>
      <c r="E163" s="11">
        <v>13.908246569539701</v>
      </c>
      <c r="F163" s="11"/>
      <c r="G163" s="11"/>
      <c r="H163" s="14"/>
      <c r="I163" s="14"/>
      <c r="J163" s="14"/>
    </row>
    <row r="164" spans="1:10">
      <c r="A164" s="10" t="s">
        <v>135</v>
      </c>
      <c r="B164" s="10" t="s">
        <v>41</v>
      </c>
      <c r="C164" s="10" t="s">
        <v>78</v>
      </c>
      <c r="D164" s="13" t="s">
        <v>134</v>
      </c>
      <c r="E164" s="11">
        <v>21.601305573844801</v>
      </c>
      <c r="F164" s="11">
        <f>AVERAGE(E164:E166)</f>
        <v>21.676418479833064</v>
      </c>
      <c r="G164" s="11">
        <f>STDEV(E164:E166)</f>
        <v>8.6249578702128099E-2</v>
      </c>
      <c r="H164" s="15">
        <f>SUM(F164-F161)</f>
        <v>7.7590378429690627</v>
      </c>
      <c r="I164" s="15">
        <f>SUM($H$134-H164)</f>
        <v>1.4759647074326736</v>
      </c>
      <c r="J164" s="15">
        <f>2^I164</f>
        <v>2.7816958941180414</v>
      </c>
    </row>
    <row r="165" spans="1:10">
      <c r="A165" s="10" t="s">
        <v>81</v>
      </c>
      <c r="B165" s="10" t="s">
        <v>41</v>
      </c>
      <c r="C165" s="10" t="s">
        <v>78</v>
      </c>
      <c r="D165" s="13" t="s">
        <v>134</v>
      </c>
      <c r="E165" s="11">
        <v>21.657339887653801</v>
      </c>
      <c r="F165" s="14"/>
      <c r="G165" s="14"/>
      <c r="H165" s="14"/>
      <c r="I165" s="14"/>
      <c r="J165" s="14"/>
    </row>
    <row r="166" spans="1:10">
      <c r="A166" s="10" t="s">
        <v>82</v>
      </c>
      <c r="B166" s="10" t="s">
        <v>41</v>
      </c>
      <c r="C166" s="10" t="s">
        <v>78</v>
      </c>
      <c r="D166" s="13" t="s">
        <v>134</v>
      </c>
      <c r="E166" s="11">
        <v>21.7706099780006</v>
      </c>
      <c r="F166" s="14"/>
      <c r="G166" s="14"/>
      <c r="H166" s="14"/>
      <c r="I166" s="14"/>
      <c r="J166" s="14"/>
    </row>
    <row r="167" spans="1:10">
      <c r="A167" s="10" t="s">
        <v>83</v>
      </c>
      <c r="B167" s="10" t="s">
        <v>41</v>
      </c>
      <c r="C167" s="13" t="s">
        <v>42</v>
      </c>
      <c r="D167" s="14" t="s">
        <v>136</v>
      </c>
      <c r="E167" s="11">
        <v>13.7931260788841</v>
      </c>
      <c r="F167" s="11">
        <f>AVERAGE(E167:E169)</f>
        <v>13.828520058358734</v>
      </c>
      <c r="G167" s="11">
        <f>STDEV(E167:E169)</f>
        <v>0.11664611033708129</v>
      </c>
      <c r="H167" s="14"/>
      <c r="I167" s="14"/>
      <c r="J167" s="14"/>
    </row>
    <row r="168" spans="1:10">
      <c r="A168" s="10" t="s">
        <v>84</v>
      </c>
      <c r="B168" s="10" t="s">
        <v>41</v>
      </c>
      <c r="C168" s="13" t="s">
        <v>42</v>
      </c>
      <c r="D168" s="14" t="s">
        <v>136</v>
      </c>
      <c r="E168" s="11">
        <v>13.7336703257116</v>
      </c>
      <c r="F168" s="14"/>
      <c r="G168" s="14"/>
      <c r="H168" s="14"/>
      <c r="I168" s="14"/>
      <c r="J168" s="14"/>
    </row>
    <row r="169" spans="1:10">
      <c r="A169" s="10" t="s">
        <v>85</v>
      </c>
      <c r="B169" s="10" t="s">
        <v>41</v>
      </c>
      <c r="C169" s="13" t="s">
        <v>42</v>
      </c>
      <c r="D169" s="14" t="s">
        <v>136</v>
      </c>
      <c r="E169" s="11">
        <v>13.9587637704805</v>
      </c>
      <c r="F169" s="14"/>
      <c r="G169" s="14"/>
      <c r="H169" s="14"/>
      <c r="I169" s="14"/>
      <c r="J169" s="14"/>
    </row>
    <row r="170" spans="1:10">
      <c r="A170" s="10" t="s">
        <v>86</v>
      </c>
      <c r="B170" s="10" t="s">
        <v>41</v>
      </c>
      <c r="C170" s="10" t="s">
        <v>78</v>
      </c>
      <c r="D170" s="14" t="s">
        <v>136</v>
      </c>
      <c r="E170" s="11">
        <v>22.754986800691601</v>
      </c>
      <c r="F170" s="11">
        <f>AVERAGE(E170:E172)</f>
        <v>22.777527458973868</v>
      </c>
      <c r="G170" s="11">
        <f>STDEV(E170:E172)</f>
        <v>0.12288343728266216</v>
      </c>
      <c r="H170" s="15">
        <f>SUM(F170-F167)</f>
        <v>8.9490074006151339</v>
      </c>
      <c r="I170" s="15">
        <f>SUM($H$134-H170)</f>
        <v>0.28599514978660245</v>
      </c>
      <c r="J170" s="15">
        <f>2^I170</f>
        <v>1.2192509950551766</v>
      </c>
    </row>
    <row r="171" spans="1:10">
      <c r="A171" s="10" t="s">
        <v>137</v>
      </c>
      <c r="B171" s="10" t="s">
        <v>41</v>
      </c>
      <c r="C171" s="10" t="s">
        <v>78</v>
      </c>
      <c r="D171" s="14" t="s">
        <v>136</v>
      </c>
      <c r="E171" s="11">
        <v>22.910120820559602</v>
      </c>
      <c r="F171" s="14"/>
      <c r="G171" s="14"/>
      <c r="H171" s="14"/>
      <c r="I171" s="14"/>
      <c r="J171" s="14"/>
    </row>
    <row r="172" spans="1:10">
      <c r="A172" s="10" t="s">
        <v>138</v>
      </c>
      <c r="B172" s="10" t="s">
        <v>41</v>
      </c>
      <c r="C172" s="10" t="s">
        <v>78</v>
      </c>
      <c r="D172" s="14" t="s">
        <v>136</v>
      </c>
      <c r="E172" s="11">
        <v>22.667474755670401</v>
      </c>
      <c r="F172" s="14"/>
      <c r="G172" s="14"/>
      <c r="H172" s="14"/>
      <c r="I172" s="14"/>
      <c r="J172" s="14"/>
    </row>
    <row r="173" spans="1:10">
      <c r="A173" s="10" t="s">
        <v>139</v>
      </c>
      <c r="B173" s="10" t="s">
        <v>41</v>
      </c>
      <c r="C173" s="13" t="s">
        <v>42</v>
      </c>
      <c r="D173" s="14" t="s">
        <v>140</v>
      </c>
      <c r="E173" s="11">
        <v>13.6242558217942</v>
      </c>
      <c r="F173" s="11">
        <f>AVERAGE(E173:E175)</f>
        <v>13.573415130301399</v>
      </c>
      <c r="G173" s="11">
        <f>STDEV(E173:E175)</f>
        <v>5.0782110870925136E-2</v>
      </c>
      <c r="H173" s="14"/>
      <c r="I173" s="14"/>
      <c r="J173" s="14"/>
    </row>
    <row r="174" spans="1:10">
      <c r="A174" s="10" t="s">
        <v>141</v>
      </c>
      <c r="B174" s="10" t="s">
        <v>41</v>
      </c>
      <c r="C174" s="13" t="s">
        <v>42</v>
      </c>
      <c r="D174" s="14" t="s">
        <v>140</v>
      </c>
      <c r="E174" s="11">
        <v>13.5732977656226</v>
      </c>
      <c r="F174" s="14"/>
      <c r="G174" s="14"/>
      <c r="H174" s="14"/>
      <c r="I174" s="14"/>
      <c r="J174" s="14"/>
    </row>
    <row r="175" spans="1:10">
      <c r="A175" s="10" t="s">
        <v>142</v>
      </c>
      <c r="B175" s="10" t="s">
        <v>41</v>
      </c>
      <c r="C175" s="13" t="s">
        <v>42</v>
      </c>
      <c r="D175" s="14" t="s">
        <v>140</v>
      </c>
      <c r="E175" s="11">
        <v>13.522691803487399</v>
      </c>
      <c r="F175" s="11"/>
      <c r="G175" s="11"/>
      <c r="H175" s="14"/>
      <c r="I175" s="14"/>
      <c r="J175" s="14"/>
    </row>
    <row r="176" spans="1:10">
      <c r="A176" s="10" t="s">
        <v>143</v>
      </c>
      <c r="B176" s="10" t="s">
        <v>41</v>
      </c>
      <c r="C176" s="10" t="s">
        <v>78</v>
      </c>
      <c r="D176" s="14" t="s">
        <v>140</v>
      </c>
      <c r="E176" s="11">
        <v>22.4335079993369</v>
      </c>
      <c r="F176" s="11">
        <f>AVERAGE(E176:E178)</f>
        <v>22.554277227083134</v>
      </c>
      <c r="G176" s="11">
        <f>STDEV(E176:E178)</f>
        <v>0.20562068930041033</v>
      </c>
      <c r="H176" s="15">
        <f>SUM(F176-F173)</f>
        <v>8.9808620967817347</v>
      </c>
      <c r="I176" s="15">
        <f>SUM($H$134-H176)</f>
        <v>0.25414045362000159</v>
      </c>
      <c r="J176" s="15">
        <f>2^I176</f>
        <v>1.1926249747199957</v>
      </c>
    </row>
    <row r="177" spans="1:10">
      <c r="A177" s="10" t="s">
        <v>144</v>
      </c>
      <c r="B177" s="10" t="s">
        <v>41</v>
      </c>
      <c r="C177" s="10" t="s">
        <v>78</v>
      </c>
      <c r="D177" s="14" t="s">
        <v>140</v>
      </c>
      <c r="E177" s="11">
        <v>22.437628050140599</v>
      </c>
      <c r="F177" s="14"/>
      <c r="G177" s="14"/>
      <c r="H177" s="14"/>
      <c r="I177" s="14"/>
      <c r="J177" s="14"/>
    </row>
    <row r="178" spans="1:10">
      <c r="A178" s="10" t="s">
        <v>145</v>
      </c>
      <c r="B178" s="10" t="s">
        <v>41</v>
      </c>
      <c r="C178" s="10" t="s">
        <v>78</v>
      </c>
      <c r="D178" s="14" t="s">
        <v>140</v>
      </c>
      <c r="E178" s="11">
        <v>22.791695631771901</v>
      </c>
      <c r="F178" s="14"/>
      <c r="G178" s="14"/>
      <c r="H178" s="14"/>
      <c r="I178" s="14"/>
      <c r="J178" s="14"/>
    </row>
    <row r="180" spans="1:10" s="75" customFormat="1">
      <c r="A180" s="75" t="s">
        <v>164</v>
      </c>
    </row>
    <row r="181" spans="1:10" ht="30">
      <c r="A181" s="17" t="s">
        <v>31</v>
      </c>
      <c r="B181" s="17" t="s">
        <v>32</v>
      </c>
      <c r="C181" s="17" t="s">
        <v>33</v>
      </c>
      <c r="D181" s="17" t="s">
        <v>34</v>
      </c>
      <c r="E181" s="17" t="s">
        <v>35</v>
      </c>
      <c r="F181" s="1" t="s">
        <v>36</v>
      </c>
      <c r="G181" s="1" t="s">
        <v>37</v>
      </c>
      <c r="H181" s="61" t="s">
        <v>195</v>
      </c>
      <c r="I181" s="3" t="s">
        <v>38</v>
      </c>
      <c r="J181" s="3" t="s">
        <v>39</v>
      </c>
    </row>
    <row r="182" spans="1:10">
      <c r="A182" s="10" t="s">
        <v>92</v>
      </c>
      <c r="B182" s="10" t="s">
        <v>41</v>
      </c>
      <c r="C182" s="4" t="s">
        <v>42</v>
      </c>
      <c r="D182" t="s">
        <v>146</v>
      </c>
      <c r="E182" s="11">
        <v>14.1508481270973</v>
      </c>
      <c r="F182" s="11">
        <f>AVERAGE(E182:E184)</f>
        <v>14.073616042365765</v>
      </c>
      <c r="G182" s="11">
        <f>STDEV(E182:E184)</f>
        <v>7.5489046781530039E-2</v>
      </c>
      <c r="H182" s="14"/>
      <c r="I182" s="14"/>
      <c r="J182" s="14"/>
    </row>
    <row r="183" spans="1:10">
      <c r="A183" s="18" t="s">
        <v>93</v>
      </c>
      <c r="B183" s="18" t="s">
        <v>41</v>
      </c>
      <c r="C183" s="4" t="s">
        <v>42</v>
      </c>
      <c r="D183" t="s">
        <v>146</v>
      </c>
      <c r="E183" s="19">
        <v>14</v>
      </c>
      <c r="F183" s="20"/>
      <c r="G183" s="20"/>
      <c r="H183" s="14"/>
      <c r="I183" s="14"/>
      <c r="J183" s="14"/>
    </row>
    <row r="184" spans="1:10">
      <c r="A184" s="18" t="s">
        <v>94</v>
      </c>
      <c r="B184" s="18" t="s">
        <v>41</v>
      </c>
      <c r="C184" s="4" t="s">
        <v>42</v>
      </c>
      <c r="D184" t="s">
        <v>146</v>
      </c>
      <c r="E184" s="19">
        <v>14.07</v>
      </c>
      <c r="F184" s="20"/>
      <c r="G184" s="20"/>
      <c r="H184" s="14"/>
      <c r="I184" s="14"/>
      <c r="J184" s="14"/>
    </row>
    <row r="185" spans="1:10">
      <c r="A185" s="18" t="s">
        <v>95</v>
      </c>
      <c r="B185" s="18" t="s">
        <v>41</v>
      </c>
      <c r="C185" s="18" t="s">
        <v>78</v>
      </c>
      <c r="D185" t="s">
        <v>146</v>
      </c>
      <c r="E185" s="19">
        <v>22.84</v>
      </c>
      <c r="F185" s="11">
        <f>AVERAGE(E185:E187)</f>
        <v>22.849999999999998</v>
      </c>
      <c r="G185" s="11">
        <f>STDEV(E185:E187)</f>
        <v>3.6055512754640105E-2</v>
      </c>
      <c r="H185" s="15">
        <f>SUM(F185-F182)</f>
        <v>8.7763839576342324</v>
      </c>
      <c r="I185" s="15">
        <f>SUM($H$185-H185)</f>
        <v>0</v>
      </c>
      <c r="J185" s="15">
        <f>2^I185</f>
        <v>1</v>
      </c>
    </row>
    <row r="186" spans="1:10">
      <c r="A186" s="18" t="s">
        <v>147</v>
      </c>
      <c r="B186" s="18" t="s">
        <v>41</v>
      </c>
      <c r="C186" s="18" t="s">
        <v>78</v>
      </c>
      <c r="D186" t="s">
        <v>146</v>
      </c>
      <c r="E186" s="19">
        <v>22.82</v>
      </c>
      <c r="F186" s="20"/>
      <c r="G186" s="20"/>
      <c r="H186" s="14"/>
      <c r="I186" s="14"/>
      <c r="J186" s="14"/>
    </row>
    <row r="187" spans="1:10">
      <c r="A187" s="18" t="s">
        <v>148</v>
      </c>
      <c r="B187" s="18" t="s">
        <v>41</v>
      </c>
      <c r="C187" s="18" t="s">
        <v>78</v>
      </c>
      <c r="D187" t="s">
        <v>146</v>
      </c>
      <c r="E187" s="19">
        <v>22.89</v>
      </c>
      <c r="F187" s="20"/>
      <c r="G187" s="20"/>
      <c r="H187" s="14"/>
      <c r="I187" s="14"/>
      <c r="J187" s="14"/>
    </row>
    <row r="188" spans="1:10">
      <c r="A188" s="18" t="s">
        <v>101</v>
      </c>
      <c r="B188" s="18" t="s">
        <v>41</v>
      </c>
      <c r="C188" s="4" t="s">
        <v>42</v>
      </c>
      <c r="D188" s="14" t="s">
        <v>149</v>
      </c>
      <c r="E188" s="19">
        <v>14.14</v>
      </c>
      <c r="F188" s="11">
        <f>AVERAGE(E188:E190)</f>
        <v>14.236666666666666</v>
      </c>
      <c r="G188" s="11">
        <f>STDEV(E188:E190)</f>
        <v>0.13428824718989141</v>
      </c>
      <c r="H188" s="14"/>
      <c r="I188" s="14"/>
      <c r="J188" s="14"/>
    </row>
    <row r="189" spans="1:10">
      <c r="A189" s="18" t="s">
        <v>102</v>
      </c>
      <c r="B189" s="18" t="s">
        <v>41</v>
      </c>
      <c r="C189" s="4" t="s">
        <v>42</v>
      </c>
      <c r="D189" s="14" t="s">
        <v>149</v>
      </c>
      <c r="E189" s="19">
        <v>14.18</v>
      </c>
      <c r="F189" s="20"/>
      <c r="G189" s="20"/>
      <c r="H189" s="14"/>
      <c r="I189" s="14"/>
      <c r="J189" s="14"/>
    </row>
    <row r="190" spans="1:10">
      <c r="A190" s="18" t="s">
        <v>103</v>
      </c>
      <c r="B190" s="18" t="s">
        <v>41</v>
      </c>
      <c r="C190" s="4" t="s">
        <v>42</v>
      </c>
      <c r="D190" s="14" t="s">
        <v>149</v>
      </c>
      <c r="E190" s="19">
        <v>14.39</v>
      </c>
      <c r="F190" s="20"/>
      <c r="G190" s="20"/>
      <c r="H190" s="14"/>
      <c r="I190" s="14"/>
      <c r="J190" s="14"/>
    </row>
    <row r="191" spans="1:10">
      <c r="A191" s="18" t="s">
        <v>104</v>
      </c>
      <c r="B191" s="18" t="s">
        <v>41</v>
      </c>
      <c r="C191" s="18" t="s">
        <v>78</v>
      </c>
      <c r="D191" s="14" t="s">
        <v>149</v>
      </c>
      <c r="E191" s="19">
        <v>20.6</v>
      </c>
      <c r="F191" s="11">
        <f>AVERAGE(E191:E193)</f>
        <v>20.643333333333331</v>
      </c>
      <c r="G191" s="11">
        <f>STDEV(E191:E193)</f>
        <v>0.1789785834487844</v>
      </c>
      <c r="H191" s="15">
        <f>SUM(F191-F188)</f>
        <v>6.4066666666666645</v>
      </c>
      <c r="I191" s="15">
        <f>SUM($H$185-H191)</f>
        <v>2.3697172909675679</v>
      </c>
      <c r="J191" s="15">
        <f>2^I191</f>
        <v>5.1683984292841627</v>
      </c>
    </row>
    <row r="192" spans="1:10">
      <c r="A192" s="18" t="s">
        <v>150</v>
      </c>
      <c r="B192" s="18" t="s">
        <v>41</v>
      </c>
      <c r="C192" s="18" t="s">
        <v>78</v>
      </c>
      <c r="D192" s="14" t="s">
        <v>149</v>
      </c>
      <c r="E192" s="19">
        <v>20.84</v>
      </c>
      <c r="F192" s="20"/>
      <c r="G192" s="20"/>
      <c r="H192" s="14"/>
      <c r="I192" s="14"/>
      <c r="J192" s="14"/>
    </row>
    <row r="193" spans="1:10">
      <c r="A193" s="18" t="s">
        <v>151</v>
      </c>
      <c r="B193" s="18" t="s">
        <v>41</v>
      </c>
      <c r="C193" s="18" t="s">
        <v>78</v>
      </c>
      <c r="D193" s="14" t="s">
        <v>149</v>
      </c>
      <c r="E193" s="19">
        <v>20.49</v>
      </c>
      <c r="F193" s="20"/>
      <c r="G193" s="20"/>
      <c r="H193" s="14"/>
      <c r="I193" s="14"/>
      <c r="J193" s="14"/>
    </row>
    <row r="194" spans="1:10">
      <c r="A194" s="18" t="s">
        <v>152</v>
      </c>
      <c r="B194" s="18" t="s">
        <v>41</v>
      </c>
      <c r="C194" s="4" t="s">
        <v>42</v>
      </c>
      <c r="D194" s="14" t="s">
        <v>153</v>
      </c>
      <c r="E194" s="19">
        <v>13.84</v>
      </c>
      <c r="F194" s="11">
        <f>AVERAGE(E194:E196)</f>
        <v>13.926666666666668</v>
      </c>
      <c r="G194" s="11">
        <f>STDEV(E194:E196)</f>
        <v>9.0184995056457731E-2</v>
      </c>
      <c r="H194" s="14"/>
      <c r="I194" s="14"/>
      <c r="J194" s="14"/>
    </row>
    <row r="195" spans="1:10">
      <c r="A195" s="18" t="s">
        <v>154</v>
      </c>
      <c r="B195" s="18" t="s">
        <v>41</v>
      </c>
      <c r="C195" s="4" t="s">
        <v>42</v>
      </c>
      <c r="D195" s="14" t="s">
        <v>153</v>
      </c>
      <c r="E195" s="19">
        <v>13.92</v>
      </c>
      <c r="F195" s="20"/>
      <c r="G195" s="20"/>
      <c r="H195" s="14"/>
      <c r="I195" s="14"/>
      <c r="J195" s="14"/>
    </row>
    <row r="196" spans="1:10">
      <c r="A196" s="18" t="s">
        <v>155</v>
      </c>
      <c r="B196" s="18" t="s">
        <v>41</v>
      </c>
      <c r="C196" s="4" t="s">
        <v>42</v>
      </c>
      <c r="D196" s="14" t="s">
        <v>153</v>
      </c>
      <c r="E196" s="19">
        <v>14.02</v>
      </c>
      <c r="F196" s="20"/>
      <c r="G196" s="20"/>
      <c r="H196" s="14"/>
      <c r="I196" s="14"/>
      <c r="J196" s="14"/>
    </row>
    <row r="197" spans="1:10">
      <c r="A197" s="18" t="s">
        <v>156</v>
      </c>
      <c r="B197" s="18" t="s">
        <v>41</v>
      </c>
      <c r="C197" s="18" t="s">
        <v>78</v>
      </c>
      <c r="D197" s="14" t="s">
        <v>153</v>
      </c>
      <c r="E197" s="19">
        <v>21.97</v>
      </c>
      <c r="F197" s="11">
        <f>AVERAGE(E197:E199)</f>
        <v>21.926666666666666</v>
      </c>
      <c r="G197" s="11">
        <f>STDEV(E197:E199)</f>
        <v>4.0414518843272795E-2</v>
      </c>
      <c r="H197" s="15">
        <f>SUM(F197-F194)</f>
        <v>7.9999999999999982</v>
      </c>
      <c r="I197" s="15">
        <f>SUM($H$185-H197)</f>
        <v>0.77638395763423418</v>
      </c>
      <c r="J197" s="15">
        <f>2^I197</f>
        <v>1.7128323601895104</v>
      </c>
    </row>
    <row r="198" spans="1:10">
      <c r="A198" s="18" t="s">
        <v>157</v>
      </c>
      <c r="B198" s="18" t="s">
        <v>41</v>
      </c>
      <c r="C198" s="18" t="s">
        <v>78</v>
      </c>
      <c r="D198" s="14" t="s">
        <v>153</v>
      </c>
      <c r="E198" s="19">
        <v>21.89</v>
      </c>
      <c r="F198" s="20"/>
      <c r="G198" s="20"/>
      <c r="H198" s="14"/>
      <c r="I198" s="14"/>
      <c r="J198" s="14"/>
    </row>
    <row r="199" spans="1:10">
      <c r="A199" s="18" t="s">
        <v>158</v>
      </c>
      <c r="B199" s="18" t="s">
        <v>41</v>
      </c>
      <c r="C199" s="18" t="s">
        <v>78</v>
      </c>
      <c r="D199" s="14" t="s">
        <v>153</v>
      </c>
      <c r="E199" s="19">
        <v>21.92</v>
      </c>
      <c r="F199" s="20"/>
      <c r="G199" s="20"/>
      <c r="H199" s="14"/>
      <c r="I199" s="14"/>
      <c r="J199" s="14"/>
    </row>
    <row r="200" spans="1:10">
      <c r="A200" s="18" t="s">
        <v>159</v>
      </c>
      <c r="B200" s="18" t="s">
        <v>41</v>
      </c>
      <c r="C200" s="4" t="s">
        <v>42</v>
      </c>
      <c r="D200" s="21" t="s">
        <v>160</v>
      </c>
      <c r="E200" s="19">
        <v>13.57</v>
      </c>
      <c r="F200" s="11">
        <f>AVERAGE(E200:E202)</f>
        <v>13.79</v>
      </c>
      <c r="G200" s="11">
        <f>STDEV(E200:E202)</f>
        <v>0.19287301521985867</v>
      </c>
      <c r="H200" s="14"/>
      <c r="I200" s="14"/>
      <c r="J200" s="14"/>
    </row>
    <row r="201" spans="1:10">
      <c r="A201" s="18" t="s">
        <v>161</v>
      </c>
      <c r="B201" s="18" t="s">
        <v>41</v>
      </c>
      <c r="C201" s="4" t="s">
        <v>42</v>
      </c>
      <c r="D201" s="21" t="s">
        <v>160</v>
      </c>
      <c r="E201" s="19">
        <v>13.87</v>
      </c>
      <c r="F201" s="20"/>
      <c r="G201" s="20"/>
      <c r="H201" s="14"/>
      <c r="I201" s="14"/>
      <c r="J201" s="14"/>
    </row>
    <row r="202" spans="1:10">
      <c r="A202" s="18" t="s">
        <v>162</v>
      </c>
      <c r="B202" s="18" t="s">
        <v>41</v>
      </c>
      <c r="C202" s="4" t="s">
        <v>42</v>
      </c>
      <c r="D202" s="21" t="s">
        <v>160</v>
      </c>
      <c r="E202" s="19">
        <v>13.93</v>
      </c>
      <c r="F202" s="20"/>
      <c r="G202" s="20"/>
      <c r="H202" s="14"/>
      <c r="I202" s="14"/>
      <c r="J202" s="14"/>
    </row>
    <row r="203" spans="1:10">
      <c r="A203" s="18" t="s">
        <v>163</v>
      </c>
      <c r="B203" s="18" t="s">
        <v>41</v>
      </c>
      <c r="C203" s="18" t="s">
        <v>78</v>
      </c>
      <c r="D203" s="21" t="s">
        <v>160</v>
      </c>
      <c r="E203" s="19">
        <v>23.04</v>
      </c>
      <c r="F203" s="11">
        <f>AVERAGE(E203:E205)</f>
        <v>22.86</v>
      </c>
      <c r="G203" s="11">
        <f>STDEV(E203:E205)</f>
        <v>0.1907878402833886</v>
      </c>
      <c r="H203" s="15">
        <f>SUM(F203-F200)</f>
        <v>9.07</v>
      </c>
      <c r="I203" s="15">
        <f>SUM($H$185-H203)</f>
        <v>-0.29361604236576788</v>
      </c>
      <c r="J203" s="15">
        <f>2^I203</f>
        <v>0.8158545952979025</v>
      </c>
    </row>
    <row r="204" spans="1:10">
      <c r="A204" s="18" t="s">
        <v>165</v>
      </c>
      <c r="B204" s="18" t="s">
        <v>41</v>
      </c>
      <c r="C204" s="18" t="s">
        <v>78</v>
      </c>
      <c r="D204" s="21" t="s">
        <v>160</v>
      </c>
      <c r="E204" s="19">
        <v>22.88</v>
      </c>
    </row>
    <row r="205" spans="1:10">
      <c r="A205" s="18" t="s">
        <v>166</v>
      </c>
      <c r="B205" s="18" t="s">
        <v>41</v>
      </c>
      <c r="C205" s="18" t="s">
        <v>78</v>
      </c>
      <c r="D205" s="21" t="s">
        <v>160</v>
      </c>
      <c r="E205" s="19">
        <v>22.66</v>
      </c>
    </row>
  </sheetData>
  <mergeCells count="2">
    <mergeCell ref="D5:E5"/>
    <mergeCell ref="H5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BE130-14DB-E543-9E5F-C078D8C526D9}">
  <dimension ref="A1:K102"/>
  <sheetViews>
    <sheetView topLeftCell="C46" zoomScale="167" workbookViewId="0">
      <selection activeCell="B9" sqref="B9"/>
    </sheetView>
  </sheetViews>
  <sheetFormatPr baseColWidth="10" defaultRowHeight="16"/>
  <cols>
    <col min="2" max="2" width="17" bestFit="1" customWidth="1"/>
    <col min="3" max="3" width="18" bestFit="1" customWidth="1"/>
    <col min="4" max="4" width="12.6640625" bestFit="1" customWidth="1"/>
    <col min="5" max="5" width="27.33203125" bestFit="1" customWidth="1"/>
    <col min="8" max="8" width="19.83203125" bestFit="1" customWidth="1"/>
    <col min="9" max="9" width="20.5" bestFit="1" customWidth="1"/>
    <col min="10" max="10" width="21.5" bestFit="1" customWidth="1"/>
    <col min="11" max="11" width="16.5" bestFit="1" customWidth="1"/>
  </cols>
  <sheetData>
    <row r="1" spans="1:11" s="75" customFormat="1">
      <c r="A1" s="74" t="s">
        <v>247</v>
      </c>
    </row>
    <row r="2" spans="1:11">
      <c r="A2" t="s">
        <v>170</v>
      </c>
    </row>
    <row r="5" spans="1:11">
      <c r="B5" s="43" t="s">
        <v>1</v>
      </c>
      <c r="C5" s="43" t="s">
        <v>2</v>
      </c>
      <c r="D5" s="95" t="s">
        <v>3</v>
      </c>
      <c r="E5" s="96"/>
      <c r="F5" s="22" t="s">
        <v>167</v>
      </c>
      <c r="G5" s="22" t="s">
        <v>107</v>
      </c>
      <c r="H5" s="97" t="s">
        <v>120</v>
      </c>
      <c r="I5" s="98"/>
      <c r="J5" s="54" t="s">
        <v>105</v>
      </c>
      <c r="K5" s="25" t="s">
        <v>106</v>
      </c>
    </row>
    <row r="6" spans="1:11">
      <c r="B6" s="46" t="s">
        <v>4</v>
      </c>
      <c r="C6" s="44" t="s">
        <v>5</v>
      </c>
      <c r="D6" s="38" t="s">
        <v>6</v>
      </c>
      <c r="E6" s="39" t="s">
        <v>171</v>
      </c>
      <c r="F6" s="27">
        <v>1</v>
      </c>
      <c r="G6" s="27">
        <v>1</v>
      </c>
      <c r="H6" s="27">
        <v>1</v>
      </c>
      <c r="I6" s="27">
        <v>1.1920064541403292</v>
      </c>
      <c r="J6" s="55">
        <f>AVERAGE(F6:I6)</f>
        <v>1.0480016135350823</v>
      </c>
      <c r="K6" s="30">
        <f>STDEV(F6:I6)</f>
        <v>9.6003227070164621E-2</v>
      </c>
    </row>
    <row r="7" spans="1:11">
      <c r="B7" s="46" t="s">
        <v>8</v>
      </c>
      <c r="C7" s="44" t="s">
        <v>9</v>
      </c>
      <c r="D7" s="38" t="s">
        <v>6</v>
      </c>
      <c r="E7" s="39" t="s">
        <v>171</v>
      </c>
      <c r="F7" s="27">
        <v>1.0143283258968689</v>
      </c>
      <c r="G7" s="27">
        <v>1.6634786339589167</v>
      </c>
      <c r="H7" s="27">
        <v>1.388362291847596</v>
      </c>
      <c r="I7" s="27">
        <v>1.3858557380424281</v>
      </c>
      <c r="J7" s="55">
        <f t="shared" ref="J7:J9" si="0">AVERAGE(F7:I7)</f>
        <v>1.3630062474364524</v>
      </c>
      <c r="K7" s="30">
        <f t="shared" ref="K7:K9" si="1">STDEV(F7:I7)</f>
        <v>0.26647387379178644</v>
      </c>
    </row>
    <row r="8" spans="1:11" ht="19">
      <c r="B8" s="46" t="s">
        <v>291</v>
      </c>
      <c r="C8" s="44" t="s">
        <v>172</v>
      </c>
      <c r="D8" s="38" t="s">
        <v>14</v>
      </c>
      <c r="E8" s="39" t="s">
        <v>27</v>
      </c>
      <c r="F8" s="27">
        <v>1.9456723472514474</v>
      </c>
      <c r="G8" s="27">
        <v>2.9887404131406896</v>
      </c>
      <c r="H8" s="27">
        <v>4.8642420378652682</v>
      </c>
      <c r="I8" s="27"/>
      <c r="J8" s="55">
        <f t="shared" si="0"/>
        <v>3.2662182660858021</v>
      </c>
      <c r="K8" s="30">
        <f t="shared" si="1"/>
        <v>1.4789380409262189</v>
      </c>
    </row>
    <row r="9" spans="1:11" ht="19">
      <c r="B9" s="47" t="s">
        <v>241</v>
      </c>
      <c r="C9" s="45" t="s">
        <v>173</v>
      </c>
      <c r="D9" s="41" t="s">
        <v>14</v>
      </c>
      <c r="E9" s="42" t="s">
        <v>27</v>
      </c>
      <c r="F9" s="32">
        <v>3.360886302873817</v>
      </c>
      <c r="G9" s="32">
        <v>3.7778776971769252</v>
      </c>
      <c r="H9" s="32">
        <v>5.0157479013733433</v>
      </c>
      <c r="I9" s="32"/>
      <c r="J9" s="56">
        <f t="shared" si="0"/>
        <v>4.051503967141362</v>
      </c>
      <c r="K9" s="35">
        <f t="shared" si="1"/>
        <v>0.86069462020980103</v>
      </c>
    </row>
    <row r="11" spans="1:11" s="75" customFormat="1">
      <c r="A11" s="75" t="s">
        <v>167</v>
      </c>
    </row>
    <row r="12" spans="1:11" ht="45">
      <c r="A12" s="1" t="s">
        <v>31</v>
      </c>
      <c r="B12" s="1" t="s">
        <v>32</v>
      </c>
      <c r="C12" s="1" t="s">
        <v>33</v>
      </c>
      <c r="D12" s="1" t="s">
        <v>34</v>
      </c>
      <c r="E12" s="1" t="s">
        <v>35</v>
      </c>
      <c r="F12" s="1" t="s">
        <v>36</v>
      </c>
      <c r="G12" s="1" t="s">
        <v>37</v>
      </c>
      <c r="H12" s="61" t="s">
        <v>195</v>
      </c>
      <c r="I12" s="3" t="s">
        <v>38</v>
      </c>
      <c r="J12" s="3" t="s">
        <v>39</v>
      </c>
    </row>
    <row r="13" spans="1:11">
      <c r="A13" s="4" t="s">
        <v>87</v>
      </c>
      <c r="B13" s="4" t="s">
        <v>41</v>
      </c>
      <c r="C13" s="4" t="s">
        <v>42</v>
      </c>
      <c r="D13" s="4" t="s">
        <v>59</v>
      </c>
      <c r="E13" s="5">
        <v>14.2025392792033</v>
      </c>
      <c r="F13" s="5">
        <f>AVERAGE(E13:E15)</f>
        <v>14.183923246844367</v>
      </c>
      <c r="G13" s="5">
        <f>STDEV(E13:E15)</f>
        <v>3.1406294007312083E-2</v>
      </c>
      <c r="H13" s="12"/>
      <c r="I13" s="12"/>
      <c r="J13" s="12"/>
    </row>
    <row r="14" spans="1:11">
      <c r="A14" s="4" t="s">
        <v>88</v>
      </c>
      <c r="B14" s="4" t="s">
        <v>41</v>
      </c>
      <c r="C14" s="4" t="s">
        <v>42</v>
      </c>
      <c r="D14" s="4" t="s">
        <v>59</v>
      </c>
      <c r="E14" s="5">
        <v>14.2015677408946</v>
      </c>
      <c r="F14" s="12"/>
      <c r="G14" s="12"/>
      <c r="H14" s="12"/>
      <c r="I14" s="12"/>
      <c r="J14" s="12"/>
    </row>
    <row r="15" spans="1:11">
      <c r="A15" s="4" t="s">
        <v>89</v>
      </c>
      <c r="B15" s="4" t="s">
        <v>41</v>
      </c>
      <c r="C15" s="4" t="s">
        <v>42</v>
      </c>
      <c r="D15" s="4" t="s">
        <v>59</v>
      </c>
      <c r="E15" s="5">
        <v>14.1476627204352</v>
      </c>
      <c r="F15" s="12"/>
      <c r="G15" s="12"/>
      <c r="H15" s="12"/>
      <c r="I15" s="12"/>
      <c r="J15" s="12"/>
    </row>
    <row r="16" spans="1:11">
      <c r="A16" s="4" t="s">
        <v>174</v>
      </c>
      <c r="B16" s="4" t="s">
        <v>41</v>
      </c>
      <c r="C16" s="4" t="s">
        <v>175</v>
      </c>
      <c r="D16" s="4" t="s">
        <v>59</v>
      </c>
      <c r="E16" s="5">
        <v>27.939408638317001</v>
      </c>
      <c r="F16" s="5">
        <f>AVERAGE(E16:E18)</f>
        <v>28.057025067350803</v>
      </c>
      <c r="G16" s="5">
        <f>STDEV(E16:E18)</f>
        <v>0.10391387489956716</v>
      </c>
      <c r="H16" s="48">
        <f>SUM(F16-F13)</f>
        <v>13.873101820506436</v>
      </c>
      <c r="I16" s="48">
        <f>SUM($H$16-H16)</f>
        <v>0</v>
      </c>
      <c r="J16" s="49">
        <f>2^I16</f>
        <v>1</v>
      </c>
    </row>
    <row r="17" spans="1:10">
      <c r="A17" s="4" t="s">
        <v>90</v>
      </c>
      <c r="B17" s="4" t="s">
        <v>41</v>
      </c>
      <c r="C17" s="4" t="s">
        <v>175</v>
      </c>
      <c r="D17" s="4" t="s">
        <v>59</v>
      </c>
      <c r="E17" s="5">
        <v>28.136397209329299</v>
      </c>
      <c r="F17" s="12"/>
      <c r="G17" s="12"/>
      <c r="H17" s="12"/>
      <c r="I17" s="12"/>
      <c r="J17" s="12"/>
    </row>
    <row r="18" spans="1:10">
      <c r="A18" s="4" t="s">
        <v>91</v>
      </c>
      <c r="B18" s="4" t="s">
        <v>41</v>
      </c>
      <c r="C18" s="4" t="s">
        <v>175</v>
      </c>
      <c r="D18" s="4" t="s">
        <v>59</v>
      </c>
      <c r="E18" s="5">
        <v>28.095269354406099</v>
      </c>
      <c r="F18" s="12"/>
      <c r="G18" s="12"/>
      <c r="H18" s="12"/>
      <c r="I18" s="12"/>
      <c r="J18" s="12"/>
    </row>
    <row r="19" spans="1:10">
      <c r="A19" s="4" t="s">
        <v>96</v>
      </c>
      <c r="B19" s="4" t="s">
        <v>41</v>
      </c>
      <c r="C19" s="4" t="s">
        <v>42</v>
      </c>
      <c r="D19" s="4" t="s">
        <v>43</v>
      </c>
      <c r="E19" s="5">
        <v>14.6196037678917</v>
      </c>
      <c r="F19" s="5">
        <f>AVERAGE(E19:E21)</f>
        <v>14.589008005104901</v>
      </c>
      <c r="G19" s="5">
        <f>STDEV(E19:E21)</f>
        <v>8.5031333442427359E-2</v>
      </c>
      <c r="H19" s="48"/>
      <c r="I19" s="12"/>
      <c r="J19" s="12"/>
    </row>
    <row r="20" spans="1:10">
      <c r="A20" s="4" t="s">
        <v>97</v>
      </c>
      <c r="B20" s="4" t="s">
        <v>41</v>
      </c>
      <c r="C20" s="4" t="s">
        <v>42</v>
      </c>
      <c r="D20" s="4" t="s">
        <v>43</v>
      </c>
      <c r="E20" s="5">
        <v>14.6545077235621</v>
      </c>
      <c r="F20" s="12"/>
      <c r="G20" s="12"/>
      <c r="H20" s="12"/>
      <c r="I20" s="12"/>
      <c r="J20" s="12"/>
    </row>
    <row r="21" spans="1:10">
      <c r="A21" s="4" t="s">
        <v>98</v>
      </c>
      <c r="B21" s="4" t="s">
        <v>41</v>
      </c>
      <c r="C21" s="4" t="s">
        <v>42</v>
      </c>
      <c r="D21" s="4" t="s">
        <v>43</v>
      </c>
      <c r="E21" s="5">
        <v>14.4929125238609</v>
      </c>
      <c r="F21" s="12"/>
      <c r="G21" s="12"/>
      <c r="H21" s="12"/>
      <c r="I21" s="12"/>
      <c r="J21" s="12"/>
    </row>
    <row r="22" spans="1:10">
      <c r="A22" s="4" t="s">
        <v>176</v>
      </c>
      <c r="B22" s="4" t="s">
        <v>41</v>
      </c>
      <c r="C22" s="4" t="s">
        <v>175</v>
      </c>
      <c r="D22" s="4" t="s">
        <v>43</v>
      </c>
      <c r="E22" s="5">
        <v>28.379207856287699</v>
      </c>
      <c r="F22" s="5">
        <f>AVERAGE(E22:E24)</f>
        <v>28.441585114617599</v>
      </c>
      <c r="G22" s="5">
        <f>STDEV(E22:E24)</f>
        <v>8.8325255870408195E-2</v>
      </c>
      <c r="H22" s="48">
        <f>SUM(F22-F19)</f>
        <v>13.852577109512698</v>
      </c>
      <c r="I22" s="48">
        <f>SUM($H$16-H22)</f>
        <v>2.0524710993738537E-2</v>
      </c>
      <c r="J22" s="48">
        <f>2^I22</f>
        <v>1.0143283258968689</v>
      </c>
    </row>
    <row r="23" spans="1:10">
      <c r="A23" s="4" t="s">
        <v>99</v>
      </c>
      <c r="B23" s="4" t="s">
        <v>41</v>
      </c>
      <c r="C23" s="4" t="s">
        <v>175</v>
      </c>
      <c r="D23" s="4" t="s">
        <v>43</v>
      </c>
      <c r="E23" s="5">
        <v>28.4028941397696</v>
      </c>
      <c r="F23" s="12"/>
      <c r="G23" s="12"/>
      <c r="H23" s="12"/>
      <c r="I23" s="12"/>
      <c r="J23" s="12"/>
    </row>
    <row r="24" spans="1:10">
      <c r="A24" s="4" t="s">
        <v>100</v>
      </c>
      <c r="B24" s="4" t="s">
        <v>41</v>
      </c>
      <c r="C24" s="4" t="s">
        <v>175</v>
      </c>
      <c r="D24" s="4" t="s">
        <v>43</v>
      </c>
      <c r="E24" s="5">
        <v>28.5426533477955</v>
      </c>
      <c r="F24" s="12"/>
      <c r="G24" s="12"/>
      <c r="H24" s="12"/>
      <c r="I24" s="12"/>
      <c r="J24" s="12"/>
    </row>
    <row r="25" spans="1:10">
      <c r="A25" s="4" t="s">
        <v>139</v>
      </c>
      <c r="B25" s="4" t="s">
        <v>41</v>
      </c>
      <c r="C25" s="4" t="s">
        <v>42</v>
      </c>
      <c r="D25" s="4" t="s">
        <v>172</v>
      </c>
      <c r="E25" s="5">
        <v>14.482829718262201</v>
      </c>
      <c r="F25" s="5">
        <f>AVERAGE(E25:E27)</f>
        <v>14.457101787500266</v>
      </c>
      <c r="G25" s="5">
        <f>STDEV(E25:E27)</f>
        <v>2.4312240491230278E-2</v>
      </c>
      <c r="H25" s="12"/>
      <c r="I25" s="12"/>
      <c r="J25" s="12"/>
    </row>
    <row r="26" spans="1:10">
      <c r="A26" s="4" t="s">
        <v>141</v>
      </c>
      <c r="B26" s="4" t="s">
        <v>41</v>
      </c>
      <c r="C26" s="4" t="s">
        <v>42</v>
      </c>
      <c r="D26" s="4" t="s">
        <v>172</v>
      </c>
      <c r="E26" s="5">
        <v>14.434509501517301</v>
      </c>
      <c r="F26" s="12"/>
      <c r="G26" s="12"/>
      <c r="H26" s="12"/>
      <c r="I26" s="12"/>
      <c r="J26" s="12"/>
    </row>
    <row r="27" spans="1:10">
      <c r="A27" s="4" t="s">
        <v>142</v>
      </c>
      <c r="B27" s="4" t="s">
        <v>41</v>
      </c>
      <c r="C27" s="4" t="s">
        <v>42</v>
      </c>
      <c r="D27" s="4" t="s">
        <v>172</v>
      </c>
      <c r="E27" s="5">
        <v>14.453966142721301</v>
      </c>
      <c r="F27" s="12"/>
      <c r="G27" s="12"/>
      <c r="H27" s="12"/>
      <c r="I27" s="12"/>
      <c r="J27" s="12"/>
    </row>
    <row r="28" spans="1:10">
      <c r="A28" s="4" t="s">
        <v>143</v>
      </c>
      <c r="B28" s="4" t="s">
        <v>41</v>
      </c>
      <c r="C28" s="4" t="s">
        <v>175</v>
      </c>
      <c r="D28" s="4" t="s">
        <v>172</v>
      </c>
      <c r="E28" s="5">
        <v>27.305313963189899</v>
      </c>
      <c r="F28" s="5">
        <f>AVERAGE(E28:E30)</f>
        <v>27.369934828409267</v>
      </c>
      <c r="G28" s="5">
        <f>STDEV(E28:E30)</f>
        <v>0.10904128075931631</v>
      </c>
      <c r="H28" s="48">
        <f>SUM(F28-F25)</f>
        <v>12.912833040909002</v>
      </c>
      <c r="I28" s="48">
        <f>SUM($H$16-H28)</f>
        <v>0.96026877959743473</v>
      </c>
      <c r="J28" s="48">
        <f>2^I28</f>
        <v>1.9456723472514474</v>
      </c>
    </row>
    <row r="29" spans="1:10">
      <c r="A29" s="4" t="s">
        <v>144</v>
      </c>
      <c r="B29" s="4" t="s">
        <v>41</v>
      </c>
      <c r="C29" s="4" t="s">
        <v>175</v>
      </c>
      <c r="D29" s="4" t="s">
        <v>172</v>
      </c>
      <c r="E29" s="5">
        <v>27.308660493330201</v>
      </c>
      <c r="F29" s="12"/>
      <c r="G29" s="12"/>
      <c r="H29" s="12"/>
      <c r="I29" s="12"/>
      <c r="J29" s="12"/>
    </row>
    <row r="30" spans="1:10">
      <c r="A30" s="4" t="s">
        <v>145</v>
      </c>
      <c r="B30" s="4" t="s">
        <v>41</v>
      </c>
      <c r="C30" s="4" t="s">
        <v>175</v>
      </c>
      <c r="D30" s="4" t="s">
        <v>172</v>
      </c>
      <c r="E30" s="5">
        <v>27.495830028707701</v>
      </c>
      <c r="F30" s="12"/>
      <c r="G30" s="12"/>
      <c r="H30" s="12"/>
      <c r="I30" s="12"/>
      <c r="J30" s="12"/>
    </row>
    <row r="31" spans="1:10">
      <c r="A31" s="4" t="s">
        <v>177</v>
      </c>
      <c r="B31" s="4" t="s">
        <v>41</v>
      </c>
      <c r="C31" s="4" t="s">
        <v>42</v>
      </c>
      <c r="D31" s="4" t="s">
        <v>173</v>
      </c>
      <c r="E31" s="5">
        <v>15.072144325959499</v>
      </c>
      <c r="F31" s="5">
        <f>AVERAGE(E31:E33)</f>
        <v>15.107939777877268</v>
      </c>
      <c r="G31" s="5">
        <f>STDEV(E31:E33)</f>
        <v>4.791587647894243E-2</v>
      </c>
      <c r="H31" s="12"/>
      <c r="I31" s="12"/>
      <c r="J31" s="12"/>
    </row>
    <row r="32" spans="1:10">
      <c r="A32" s="4" t="s">
        <v>178</v>
      </c>
      <c r="B32" s="4" t="s">
        <v>41</v>
      </c>
      <c r="C32" s="4" t="s">
        <v>42</v>
      </c>
      <c r="D32" s="4" t="s">
        <v>173</v>
      </c>
      <c r="E32" s="5">
        <v>15.089300598723</v>
      </c>
      <c r="F32" s="12"/>
      <c r="G32" s="12"/>
      <c r="H32" s="12"/>
      <c r="I32" s="12"/>
      <c r="J32" s="12"/>
    </row>
    <row r="33" spans="1:10">
      <c r="A33" s="4" t="s">
        <v>179</v>
      </c>
      <c r="B33" s="4" t="s">
        <v>41</v>
      </c>
      <c r="C33" s="4" t="s">
        <v>42</v>
      </c>
      <c r="D33" s="4" t="s">
        <v>173</v>
      </c>
      <c r="E33" s="5">
        <v>15.162374408949301</v>
      </c>
      <c r="F33" s="12"/>
      <c r="G33" s="12"/>
      <c r="H33" s="12"/>
      <c r="I33" s="12"/>
      <c r="J33" s="12"/>
    </row>
    <row r="34" spans="1:10">
      <c r="A34" s="4" t="s">
        <v>180</v>
      </c>
      <c r="B34" s="4" t="s">
        <v>41</v>
      </c>
      <c r="C34" s="4" t="s">
        <v>175</v>
      </c>
      <c r="D34" s="4" t="s">
        <v>173</v>
      </c>
      <c r="E34" s="5">
        <v>27.002416429946301</v>
      </c>
      <c r="F34" s="5">
        <f>AVERAGE(E34:E36)</f>
        <v>27.232199860574031</v>
      </c>
      <c r="G34" s="5">
        <f>STDEV(E34:E36)</f>
        <v>0.22431563477147537</v>
      </c>
      <c r="H34" s="48">
        <f>SUM(F34-F31)</f>
        <v>12.124260082696763</v>
      </c>
      <c r="I34" s="48">
        <f>SUM($H$16-H34)</f>
        <v>1.7488417378096734</v>
      </c>
      <c r="J34" s="48">
        <f>2^I34</f>
        <v>3.360886302873817</v>
      </c>
    </row>
    <row r="35" spans="1:10">
      <c r="A35" s="4" t="s">
        <v>181</v>
      </c>
      <c r="B35" s="4" t="s">
        <v>41</v>
      </c>
      <c r="C35" s="4" t="s">
        <v>175</v>
      </c>
      <c r="D35" s="4" t="s">
        <v>173</v>
      </c>
      <c r="E35" s="5">
        <v>27.4506154149765</v>
      </c>
      <c r="F35" s="12"/>
      <c r="G35" s="12"/>
      <c r="H35" s="12"/>
      <c r="I35" s="12"/>
      <c r="J35" s="12"/>
    </row>
    <row r="36" spans="1:10">
      <c r="A36" s="4" t="s">
        <v>182</v>
      </c>
      <c r="B36" s="4" t="s">
        <v>41</v>
      </c>
      <c r="C36" s="4" t="s">
        <v>175</v>
      </c>
      <c r="D36" s="4" t="s">
        <v>173</v>
      </c>
      <c r="E36" s="5">
        <v>27.243567736799299</v>
      </c>
      <c r="F36" s="12"/>
      <c r="G36" s="12"/>
      <c r="H36" s="12"/>
      <c r="I36" s="12"/>
      <c r="J36" s="12"/>
    </row>
    <row r="38" spans="1:10" s="75" customFormat="1">
      <c r="A38" s="75" t="s">
        <v>107</v>
      </c>
    </row>
    <row r="39" spans="1:10" ht="45">
      <c r="A39" s="9" t="s">
        <v>31</v>
      </c>
      <c r="B39" s="9" t="s">
        <v>32</v>
      </c>
      <c r="C39" s="9" t="s">
        <v>33</v>
      </c>
      <c r="D39" s="9" t="s">
        <v>34</v>
      </c>
      <c r="E39" s="9" t="s">
        <v>35</v>
      </c>
      <c r="F39" s="1" t="s">
        <v>36</v>
      </c>
      <c r="G39" s="1" t="s">
        <v>37</v>
      </c>
      <c r="H39" s="61" t="s">
        <v>195</v>
      </c>
      <c r="I39" s="3" t="s">
        <v>38</v>
      </c>
      <c r="J39" s="3" t="s">
        <v>39</v>
      </c>
    </row>
    <row r="40" spans="1:10">
      <c r="A40" s="10" t="s">
        <v>87</v>
      </c>
      <c r="B40" s="10" t="s">
        <v>41</v>
      </c>
      <c r="C40" s="4" t="s">
        <v>42</v>
      </c>
      <c r="D40" s="4" t="s">
        <v>111</v>
      </c>
      <c r="E40" s="11">
        <v>13.883738223749701</v>
      </c>
      <c r="F40" s="11">
        <f>AVERAGE(E40:E42)</f>
        <v>13.894300875246367</v>
      </c>
      <c r="G40" s="11">
        <f>STDEV(E40:E42)</f>
        <v>1.7126962106937763E-2</v>
      </c>
      <c r="H40" s="50"/>
      <c r="I40" s="51"/>
      <c r="J40" s="14"/>
    </row>
    <row r="41" spans="1:10">
      <c r="A41" s="10" t="s">
        <v>88</v>
      </c>
      <c r="B41" s="10" t="s">
        <v>41</v>
      </c>
      <c r="C41" s="4" t="s">
        <v>42</v>
      </c>
      <c r="D41" s="4" t="s">
        <v>111</v>
      </c>
      <c r="E41" s="11">
        <v>13.8851027111545</v>
      </c>
      <c r="F41" s="11"/>
      <c r="G41" s="50"/>
      <c r="H41" s="50"/>
      <c r="I41" s="51"/>
      <c r="J41" s="14"/>
    </row>
    <row r="42" spans="1:10">
      <c r="A42" s="10" t="s">
        <v>89</v>
      </c>
      <c r="B42" s="10" t="s">
        <v>41</v>
      </c>
      <c r="C42" s="4" t="s">
        <v>42</v>
      </c>
      <c r="D42" s="4" t="s">
        <v>111</v>
      </c>
      <c r="E42" s="11">
        <v>13.914061690834901</v>
      </c>
      <c r="F42" s="11"/>
      <c r="G42" s="50"/>
      <c r="H42" s="50"/>
      <c r="I42" s="51"/>
      <c r="J42" s="14"/>
    </row>
    <row r="43" spans="1:10">
      <c r="A43" s="10" t="s">
        <v>174</v>
      </c>
      <c r="B43" s="10" t="s">
        <v>41</v>
      </c>
      <c r="C43" s="4" t="s">
        <v>175</v>
      </c>
      <c r="D43" s="4" t="s">
        <v>111</v>
      </c>
      <c r="E43" s="11">
        <v>29.189624228836301</v>
      </c>
      <c r="F43" s="11">
        <f>AVERAGE(E43:E45)</f>
        <v>29.044323834577735</v>
      </c>
      <c r="G43" s="11">
        <f>STDEV(E43:E45)</f>
        <v>0.14147194045182854</v>
      </c>
      <c r="H43" s="50">
        <f>SUM(F43-F40)</f>
        <v>15.150022959331368</v>
      </c>
      <c r="I43" s="51">
        <f>SUM($H$43-H43)</f>
        <v>0</v>
      </c>
      <c r="J43" s="52">
        <f>2^I43</f>
        <v>1</v>
      </c>
    </row>
    <row r="44" spans="1:10">
      <c r="A44" s="10" t="s">
        <v>90</v>
      </c>
      <c r="B44" s="10" t="s">
        <v>41</v>
      </c>
      <c r="C44" s="4" t="s">
        <v>175</v>
      </c>
      <c r="D44" s="4" t="s">
        <v>111</v>
      </c>
      <c r="E44" s="11">
        <v>29.036327767296701</v>
      </c>
      <c r="F44" s="11"/>
      <c r="G44" s="50"/>
      <c r="H44" s="50"/>
      <c r="I44" s="51"/>
      <c r="J44" s="14"/>
    </row>
    <row r="45" spans="1:10">
      <c r="A45" s="10" t="s">
        <v>91</v>
      </c>
      <c r="B45" s="10" t="s">
        <v>41</v>
      </c>
      <c r="C45" s="4" t="s">
        <v>175</v>
      </c>
      <c r="D45" s="4" t="s">
        <v>111</v>
      </c>
      <c r="E45" s="11">
        <v>28.9070195076002</v>
      </c>
      <c r="F45" s="11"/>
      <c r="G45" s="50"/>
      <c r="H45" s="50"/>
      <c r="I45" s="51"/>
      <c r="J45" s="14"/>
    </row>
    <row r="46" spans="1:10">
      <c r="A46" s="10" t="s">
        <v>96</v>
      </c>
      <c r="B46" s="10" t="s">
        <v>41</v>
      </c>
      <c r="C46" s="4" t="s">
        <v>42</v>
      </c>
      <c r="D46" s="4" t="s">
        <v>112</v>
      </c>
      <c r="E46" s="11">
        <v>14.2664180954693</v>
      </c>
      <c r="F46" s="11">
        <f>AVERAGE(E46:E48)</f>
        <v>14.329844846245066</v>
      </c>
      <c r="G46" s="11">
        <f>STDEV(E46:E48)</f>
        <v>0.11499589454502805</v>
      </c>
      <c r="H46" s="50"/>
      <c r="I46" s="51"/>
      <c r="J46" s="14"/>
    </row>
    <row r="47" spans="1:10">
      <c r="A47" s="10" t="s">
        <v>97</v>
      </c>
      <c r="B47" s="10" t="s">
        <v>41</v>
      </c>
      <c r="C47" s="4" t="s">
        <v>42</v>
      </c>
      <c r="D47" s="4" t="s">
        <v>112</v>
      </c>
      <c r="E47" s="11">
        <v>14.2605293088073</v>
      </c>
      <c r="F47" s="11"/>
      <c r="G47" s="50"/>
      <c r="H47" s="50"/>
      <c r="I47" s="51"/>
      <c r="J47" s="14"/>
    </row>
    <row r="48" spans="1:10">
      <c r="A48" s="10" t="s">
        <v>98</v>
      </c>
      <c r="B48" s="10" t="s">
        <v>41</v>
      </c>
      <c r="C48" s="4" t="s">
        <v>42</v>
      </c>
      <c r="D48" s="4" t="s">
        <v>112</v>
      </c>
      <c r="E48" s="11">
        <v>14.4625871344586</v>
      </c>
      <c r="F48" s="11"/>
      <c r="G48" s="50"/>
      <c r="H48" s="50"/>
      <c r="I48" s="51"/>
      <c r="J48" s="14"/>
    </row>
    <row r="49" spans="1:10">
      <c r="A49" s="10" t="s">
        <v>176</v>
      </c>
      <c r="B49" s="10" t="s">
        <v>41</v>
      </c>
      <c r="C49" s="4" t="s">
        <v>175</v>
      </c>
      <c r="D49" s="4" t="s">
        <v>112</v>
      </c>
      <c r="E49" s="11">
        <v>28.733261528324899</v>
      </c>
      <c r="F49" s="11">
        <f>AVERAGE(E49:E51)</f>
        <v>28.745664469490595</v>
      </c>
      <c r="G49" s="11">
        <f>STDEV(E49:E51)</f>
        <v>2.245558470715989E-2</v>
      </c>
      <c r="H49" s="50">
        <f>SUM(F49-F46)</f>
        <v>14.415819623245529</v>
      </c>
      <c r="I49" s="51">
        <f>SUM($H$43-H49)</f>
        <v>0.7342033360858391</v>
      </c>
      <c r="J49" s="52">
        <f>2^I49</f>
        <v>1.6634786339589167</v>
      </c>
    </row>
    <row r="50" spans="1:10">
      <c r="A50" s="10" t="s">
        <v>99</v>
      </c>
      <c r="B50" s="10" t="s">
        <v>41</v>
      </c>
      <c r="C50" s="4" t="s">
        <v>175</v>
      </c>
      <c r="D50" s="4" t="s">
        <v>112</v>
      </c>
      <c r="E50" s="11">
        <v>28.732145935702999</v>
      </c>
      <c r="F50" s="11"/>
      <c r="G50" s="50"/>
      <c r="H50" s="50"/>
      <c r="I50" s="51"/>
      <c r="J50" s="14"/>
    </row>
    <row r="51" spans="1:10">
      <c r="A51" s="10" t="s">
        <v>100</v>
      </c>
      <c r="B51" s="10" t="s">
        <v>41</v>
      </c>
      <c r="C51" s="4" t="s">
        <v>175</v>
      </c>
      <c r="D51" s="4" t="s">
        <v>112</v>
      </c>
      <c r="E51" s="11">
        <v>28.771585944443899</v>
      </c>
      <c r="F51" s="11"/>
      <c r="G51" s="50"/>
      <c r="H51" s="50"/>
      <c r="I51" s="51"/>
      <c r="J51" s="14"/>
    </row>
    <row r="52" spans="1:10">
      <c r="A52" s="10" t="s">
        <v>139</v>
      </c>
      <c r="B52" s="10" t="s">
        <v>41</v>
      </c>
      <c r="C52" s="4" t="s">
        <v>42</v>
      </c>
      <c r="D52" s="10" t="s">
        <v>172</v>
      </c>
      <c r="E52" s="11">
        <v>14.4844223139078</v>
      </c>
      <c r="F52" s="11">
        <f>AVERAGE(E52:E54)</f>
        <v>14.7057940832079</v>
      </c>
      <c r="G52" s="11">
        <f>STDEV(E52:E54)</f>
        <v>0.24180853288037232</v>
      </c>
      <c r="H52" s="50"/>
      <c r="I52" s="51"/>
      <c r="J52" s="14"/>
    </row>
    <row r="53" spans="1:10">
      <c r="A53" s="10" t="s">
        <v>141</v>
      </c>
      <c r="B53" s="10" t="s">
        <v>41</v>
      </c>
      <c r="C53" s="4" t="s">
        <v>42</v>
      </c>
      <c r="D53" s="10" t="s">
        <v>172</v>
      </c>
      <c r="E53" s="11">
        <v>14.669112157969</v>
      </c>
      <c r="F53" s="11"/>
      <c r="G53" s="50"/>
      <c r="H53" s="50"/>
      <c r="I53" s="51"/>
      <c r="J53" s="14"/>
    </row>
    <row r="54" spans="1:10">
      <c r="A54" s="10" t="s">
        <v>142</v>
      </c>
      <c r="B54" s="10" t="s">
        <v>41</v>
      </c>
      <c r="C54" s="4" t="s">
        <v>42</v>
      </c>
      <c r="D54" s="10" t="s">
        <v>172</v>
      </c>
      <c r="E54" s="11">
        <v>14.963847777746899</v>
      </c>
      <c r="F54" s="11"/>
      <c r="G54" s="50"/>
      <c r="H54" s="50"/>
      <c r="I54" s="51"/>
      <c r="J54" s="14"/>
    </row>
    <row r="55" spans="1:10">
      <c r="A55" s="10" t="s">
        <v>143</v>
      </c>
      <c r="B55" s="10" t="s">
        <v>41</v>
      </c>
      <c r="C55" s="4" t="s">
        <v>175</v>
      </c>
      <c r="D55" s="10" t="s">
        <v>172</v>
      </c>
      <c r="E55" s="11">
        <v>28.237427316092699</v>
      </c>
      <c r="F55" s="11">
        <f>AVERAGE(E55:E57)</f>
        <v>28.276279445268301</v>
      </c>
      <c r="G55" s="11">
        <f>STDEV(E55:E57)</f>
        <v>4.5227006907086628E-2</v>
      </c>
      <c r="H55" s="50">
        <f>SUM(F55-F52)</f>
        <v>13.570485362060401</v>
      </c>
      <c r="I55" s="51">
        <f>SUM($H$43-H55)</f>
        <v>1.5795375972709671</v>
      </c>
      <c r="J55" s="52">
        <f>2^I55</f>
        <v>2.9887404131406896</v>
      </c>
    </row>
    <row r="56" spans="1:10">
      <c r="A56" s="10" t="s">
        <v>144</v>
      </c>
      <c r="B56" s="10" t="s">
        <v>41</v>
      </c>
      <c r="C56" s="4" t="s">
        <v>175</v>
      </c>
      <c r="D56" s="10" t="s">
        <v>172</v>
      </c>
      <c r="E56" s="11">
        <v>28.2654835609172</v>
      </c>
      <c r="F56" s="11"/>
      <c r="G56" s="50"/>
      <c r="H56" s="50"/>
      <c r="I56" s="51"/>
      <c r="J56" s="14"/>
    </row>
    <row r="57" spans="1:10">
      <c r="A57" s="10" t="s">
        <v>145</v>
      </c>
      <c r="B57" s="10" t="s">
        <v>41</v>
      </c>
      <c r="C57" s="4" t="s">
        <v>175</v>
      </c>
      <c r="D57" s="10" t="s">
        <v>172</v>
      </c>
      <c r="E57" s="11">
        <v>28.325927458795</v>
      </c>
      <c r="F57" s="11"/>
      <c r="G57" s="50"/>
      <c r="H57" s="50"/>
      <c r="I57" s="51"/>
      <c r="J57" s="14"/>
    </row>
    <row r="58" spans="1:10">
      <c r="A58" s="10" t="s">
        <v>177</v>
      </c>
      <c r="B58" s="10" t="s">
        <v>41</v>
      </c>
      <c r="C58" s="4" t="s">
        <v>42</v>
      </c>
      <c r="D58" s="10" t="s">
        <v>173</v>
      </c>
      <c r="E58" s="11">
        <v>14.427190599597999</v>
      </c>
      <c r="F58" s="11">
        <f>AVERAGE(E58:E60)</f>
        <v>14.560225493074034</v>
      </c>
      <c r="G58" s="11">
        <f>STDEV(E58:E60)</f>
        <v>0.18715401778466745</v>
      </c>
      <c r="H58" s="50"/>
      <c r="I58" s="51"/>
      <c r="J58" s="14"/>
    </row>
    <row r="59" spans="1:10">
      <c r="A59" s="10" t="s">
        <v>178</v>
      </c>
      <c r="B59" s="10" t="s">
        <v>41</v>
      </c>
      <c r="C59" s="4" t="s">
        <v>42</v>
      </c>
      <c r="D59" s="10" t="s">
        <v>173</v>
      </c>
      <c r="E59" s="11">
        <v>14.4792542480038</v>
      </c>
      <c r="F59" s="11"/>
      <c r="G59" s="50"/>
      <c r="H59" s="50"/>
      <c r="I59" s="51"/>
      <c r="J59" s="14"/>
    </row>
    <row r="60" spans="1:10">
      <c r="A60" s="10" t="s">
        <v>179</v>
      </c>
      <c r="B60" s="10" t="s">
        <v>41</v>
      </c>
      <c r="C60" s="4" t="s">
        <v>42</v>
      </c>
      <c r="D60" s="10" t="s">
        <v>173</v>
      </c>
      <c r="E60" s="11">
        <v>14.7742316316203</v>
      </c>
      <c r="F60" s="11"/>
      <c r="G60" s="50"/>
      <c r="H60" s="50"/>
      <c r="I60" s="51"/>
      <c r="J60" s="14"/>
    </row>
    <row r="61" spans="1:10">
      <c r="A61" s="10" t="s">
        <v>180</v>
      </c>
      <c r="B61" s="10" t="s">
        <v>41</v>
      </c>
      <c r="C61" s="4" t="s">
        <v>175</v>
      </c>
      <c r="D61" s="10" t="s">
        <v>173</v>
      </c>
      <c r="E61" s="11">
        <v>27.744312362589</v>
      </c>
      <c r="F61" s="11">
        <f>AVERAGE(E61:E63)</f>
        <v>27.792672454896266</v>
      </c>
      <c r="G61" s="11">
        <f>STDEV(E61:E63)</f>
        <v>5.6314255334233711E-2</v>
      </c>
      <c r="H61" s="50">
        <f>SUM(F61-F58)</f>
        <v>13.232446961822232</v>
      </c>
      <c r="I61" s="51">
        <f>SUM($H$43-H61)</f>
        <v>1.917575997509136</v>
      </c>
      <c r="J61" s="52">
        <f>2^I61</f>
        <v>3.7778776971769252</v>
      </c>
    </row>
    <row r="62" spans="1:10">
      <c r="A62" s="10" t="s">
        <v>181</v>
      </c>
      <c r="B62" s="10" t="s">
        <v>41</v>
      </c>
      <c r="C62" s="4" t="s">
        <v>175</v>
      </c>
      <c r="D62" s="10" t="s">
        <v>173</v>
      </c>
      <c r="E62" s="11">
        <v>27.8544991670095</v>
      </c>
      <c r="F62" s="50"/>
      <c r="G62" s="51"/>
      <c r="H62" s="50"/>
      <c r="I62" s="51"/>
      <c r="J62" s="14"/>
    </row>
    <row r="63" spans="1:10">
      <c r="A63" s="10" t="s">
        <v>182</v>
      </c>
      <c r="B63" s="10" t="s">
        <v>41</v>
      </c>
      <c r="C63" s="4" t="s">
        <v>175</v>
      </c>
      <c r="D63" s="10" t="s">
        <v>173</v>
      </c>
      <c r="E63" s="11">
        <v>27.779205835090298</v>
      </c>
      <c r="F63" s="50"/>
      <c r="G63" s="51"/>
      <c r="H63" s="50"/>
      <c r="I63" s="51"/>
      <c r="J63" s="14"/>
    </row>
    <row r="65" spans="1:10" s="75" customFormat="1">
      <c r="A65" s="75" t="s">
        <v>120</v>
      </c>
    </row>
    <row r="66" spans="1:10" ht="45">
      <c r="A66" s="9" t="s">
        <v>31</v>
      </c>
      <c r="B66" s="9" t="s">
        <v>32</v>
      </c>
      <c r="C66" s="9" t="s">
        <v>33</v>
      </c>
      <c r="D66" s="9" t="s">
        <v>34</v>
      </c>
      <c r="E66" s="9" t="s">
        <v>35</v>
      </c>
      <c r="F66" s="1" t="s">
        <v>36</v>
      </c>
      <c r="G66" s="1" t="s">
        <v>37</v>
      </c>
      <c r="H66" s="61" t="s">
        <v>195</v>
      </c>
      <c r="I66" s="3" t="s">
        <v>38</v>
      </c>
      <c r="J66" s="3" t="s">
        <v>39</v>
      </c>
    </row>
    <row r="67" spans="1:10">
      <c r="A67" s="10" t="s">
        <v>110</v>
      </c>
      <c r="B67" s="10" t="s">
        <v>41</v>
      </c>
      <c r="C67" s="4" t="s">
        <v>42</v>
      </c>
      <c r="D67" s="4" t="s">
        <v>121</v>
      </c>
      <c r="E67" s="11">
        <v>13.0106331017369</v>
      </c>
      <c r="F67" s="11">
        <f>AVERAGE(E67:E69)</f>
        <v>13.017341187421634</v>
      </c>
      <c r="G67" s="11">
        <f>STDEV(E67:E69)</f>
        <v>0.15944406786586399</v>
      </c>
      <c r="H67" s="14"/>
      <c r="I67" s="14"/>
      <c r="J67" s="14"/>
    </row>
    <row r="68" spans="1:10">
      <c r="A68" s="10" t="s">
        <v>40</v>
      </c>
      <c r="B68" s="10" t="s">
        <v>41</v>
      </c>
      <c r="C68" s="4" t="s">
        <v>42</v>
      </c>
      <c r="D68" s="4" t="s">
        <v>121</v>
      </c>
      <c r="E68" s="11">
        <v>13.180033430227001</v>
      </c>
      <c r="F68" s="14"/>
      <c r="G68" s="14"/>
      <c r="H68" s="14"/>
      <c r="I68" s="14"/>
      <c r="J68" s="14"/>
    </row>
    <row r="69" spans="1:10">
      <c r="A69" s="10" t="s">
        <v>44</v>
      </c>
      <c r="B69" s="10" t="s">
        <v>41</v>
      </c>
      <c r="C69" s="4" t="s">
        <v>42</v>
      </c>
      <c r="D69" s="4" t="s">
        <v>121</v>
      </c>
      <c r="E69" s="11">
        <v>12.861357030301001</v>
      </c>
      <c r="F69" s="14"/>
      <c r="G69" s="14"/>
      <c r="H69" s="14"/>
      <c r="I69" s="14"/>
      <c r="J69" s="14"/>
    </row>
    <row r="70" spans="1:10">
      <c r="A70" s="10" t="s">
        <v>122</v>
      </c>
      <c r="B70" s="10" t="s">
        <v>41</v>
      </c>
      <c r="C70" s="10" t="s">
        <v>175</v>
      </c>
      <c r="D70" s="4" t="s">
        <v>121</v>
      </c>
      <c r="E70" s="11">
        <v>25.9810242721062</v>
      </c>
      <c r="F70" s="11">
        <f>AVERAGE(E70:E72)</f>
        <v>26.276724136260736</v>
      </c>
      <c r="G70" s="11">
        <f>STDEV(E70:E72)</f>
        <v>0.25962883421937849</v>
      </c>
      <c r="H70" s="53">
        <f>SUM(F70-F67)</f>
        <v>13.259382948839102</v>
      </c>
      <c r="I70" s="53">
        <f>SUM($H$70-H70)</f>
        <v>0</v>
      </c>
      <c r="J70" s="53">
        <f>2^I70</f>
        <v>1</v>
      </c>
    </row>
    <row r="71" spans="1:10">
      <c r="A71" s="10" t="s">
        <v>46</v>
      </c>
      <c r="B71" s="10" t="s">
        <v>41</v>
      </c>
      <c r="C71" s="10" t="s">
        <v>175</v>
      </c>
      <c r="D71" s="4" t="s">
        <v>121</v>
      </c>
      <c r="E71" s="11">
        <v>26.467332977495701</v>
      </c>
      <c r="F71" s="14"/>
      <c r="G71" s="14"/>
      <c r="H71" s="14"/>
      <c r="I71" s="14"/>
      <c r="J71" s="14"/>
    </row>
    <row r="72" spans="1:10">
      <c r="A72" s="10" t="s">
        <v>48</v>
      </c>
      <c r="B72" s="10" t="s">
        <v>41</v>
      </c>
      <c r="C72" s="10" t="s">
        <v>175</v>
      </c>
      <c r="D72" s="4" t="s">
        <v>121</v>
      </c>
      <c r="E72" s="11">
        <v>26.381815159180299</v>
      </c>
      <c r="F72" s="14"/>
      <c r="G72" s="14"/>
      <c r="H72" s="14"/>
      <c r="I72" s="14"/>
      <c r="J72" s="14"/>
    </row>
    <row r="73" spans="1:10">
      <c r="A73" s="10" t="s">
        <v>58</v>
      </c>
      <c r="B73" s="10" t="s">
        <v>41</v>
      </c>
      <c r="C73" s="4" t="s">
        <v>42</v>
      </c>
      <c r="D73" s="4" t="s">
        <v>183</v>
      </c>
      <c r="E73" s="11">
        <v>12.6042017781047</v>
      </c>
      <c r="F73" s="11">
        <f>AVERAGE(E73:E75)</f>
        <v>12.685792225790232</v>
      </c>
      <c r="G73" s="11">
        <f>STDEV(E73:E75)</f>
        <v>7.4316069622028594E-2</v>
      </c>
      <c r="H73" s="14"/>
      <c r="I73" s="14"/>
      <c r="J73" s="14"/>
    </row>
    <row r="74" spans="1:10">
      <c r="A74" s="10" t="s">
        <v>60</v>
      </c>
      <c r="B74" s="10" t="s">
        <v>41</v>
      </c>
      <c r="C74" s="4" t="s">
        <v>42</v>
      </c>
      <c r="D74" s="4" t="s">
        <v>183</v>
      </c>
      <c r="E74" s="11">
        <v>12.749611943958</v>
      </c>
      <c r="F74" s="14"/>
      <c r="G74" s="14"/>
      <c r="H74" s="14"/>
      <c r="I74" s="14"/>
      <c r="J74" s="14"/>
    </row>
    <row r="75" spans="1:10">
      <c r="A75" s="10" t="s">
        <v>61</v>
      </c>
      <c r="B75" s="10" t="s">
        <v>41</v>
      </c>
      <c r="C75" s="4" t="s">
        <v>42</v>
      </c>
      <c r="D75" s="4" t="s">
        <v>183</v>
      </c>
      <c r="E75" s="11">
        <v>12.703562955308</v>
      </c>
      <c r="F75" s="14"/>
      <c r="G75" s="14"/>
      <c r="H75" s="14"/>
      <c r="I75" s="14"/>
      <c r="J75" s="14"/>
    </row>
    <row r="76" spans="1:10">
      <c r="A76" s="10" t="s">
        <v>184</v>
      </c>
      <c r="B76" s="10" t="s">
        <v>41</v>
      </c>
      <c r="C76" s="10" t="s">
        <v>175</v>
      </c>
      <c r="D76" s="4" t="s">
        <v>183</v>
      </c>
      <c r="E76" s="11">
        <v>25.6173071414613</v>
      </c>
      <c r="F76" s="11">
        <f>AVERAGE(E76:E78)</f>
        <v>25.691783127309932</v>
      </c>
      <c r="G76" s="11">
        <f>STDEV(E76:E78)</f>
        <v>0.10163825613021715</v>
      </c>
      <c r="H76" s="53">
        <f>SUM(F76-F73)</f>
        <v>13.0059909015197</v>
      </c>
      <c r="I76" s="53">
        <f>SUM($H$70-H76)</f>
        <v>0.25339204731940157</v>
      </c>
      <c r="J76" s="53">
        <f>2^I76</f>
        <v>1.1920064541403292</v>
      </c>
    </row>
    <row r="77" spans="1:10">
      <c r="A77" s="10" t="s">
        <v>62</v>
      </c>
      <c r="B77" s="10" t="s">
        <v>41</v>
      </c>
      <c r="C77" s="10" t="s">
        <v>175</v>
      </c>
      <c r="D77" s="4" t="s">
        <v>183</v>
      </c>
      <c r="E77" s="11">
        <v>25.650469667299902</v>
      </c>
      <c r="F77" s="14"/>
      <c r="G77" s="14"/>
      <c r="H77" s="14"/>
      <c r="I77" s="14"/>
      <c r="J77" s="14"/>
    </row>
    <row r="78" spans="1:10">
      <c r="A78" s="10" t="s">
        <v>63</v>
      </c>
      <c r="B78" s="10" t="s">
        <v>41</v>
      </c>
      <c r="C78" s="10" t="s">
        <v>175</v>
      </c>
      <c r="D78" s="4" t="s">
        <v>183</v>
      </c>
      <c r="E78" s="11">
        <v>25.807572573168599</v>
      </c>
      <c r="F78" s="14"/>
      <c r="G78" s="14"/>
      <c r="H78" s="14"/>
      <c r="I78" s="14"/>
      <c r="J78" s="14"/>
    </row>
    <row r="79" spans="1:10">
      <c r="A79" s="10" t="s">
        <v>68</v>
      </c>
      <c r="B79" s="10" t="s">
        <v>41</v>
      </c>
      <c r="C79" s="4" t="s">
        <v>42</v>
      </c>
      <c r="D79" s="4" t="s">
        <v>129</v>
      </c>
      <c r="E79" s="11">
        <v>13.088296222047701</v>
      </c>
      <c r="F79" s="11">
        <f>AVERAGE(E79:E81)</f>
        <v>13.000448853051735</v>
      </c>
      <c r="G79" s="11">
        <f>STDEV(E79:E81)</f>
        <v>9.4006231317494957E-2</v>
      </c>
      <c r="H79" s="14"/>
      <c r="I79" s="14"/>
      <c r="J79" s="14"/>
    </row>
    <row r="80" spans="1:10">
      <c r="A80" s="10" t="s">
        <v>69</v>
      </c>
      <c r="B80" s="10" t="s">
        <v>41</v>
      </c>
      <c r="C80" s="4" t="s">
        <v>42</v>
      </c>
      <c r="D80" s="4" t="s">
        <v>129</v>
      </c>
      <c r="E80" s="11">
        <v>13.011745647969301</v>
      </c>
      <c r="F80" s="14"/>
      <c r="G80" s="14"/>
      <c r="H80" s="14"/>
      <c r="I80" s="14"/>
      <c r="J80" s="14"/>
    </row>
    <row r="81" spans="1:10">
      <c r="A81" s="10" t="s">
        <v>70</v>
      </c>
      <c r="B81" s="10" t="s">
        <v>41</v>
      </c>
      <c r="C81" s="4" t="s">
        <v>42</v>
      </c>
      <c r="D81" s="4" t="s">
        <v>129</v>
      </c>
      <c r="E81" s="11">
        <v>12.9013046891382</v>
      </c>
      <c r="F81" s="14"/>
      <c r="G81" s="14"/>
      <c r="H81" s="14"/>
      <c r="I81" s="14"/>
      <c r="J81" s="14"/>
    </row>
    <row r="82" spans="1:10">
      <c r="A82" s="10" t="s">
        <v>130</v>
      </c>
      <c r="B82" s="10" t="s">
        <v>41</v>
      </c>
      <c r="C82" s="10" t="s">
        <v>175</v>
      </c>
      <c r="D82" s="4" t="s">
        <v>129</v>
      </c>
      <c r="E82" s="11">
        <v>25.768136755953801</v>
      </c>
      <c r="F82" s="11">
        <f>AVERAGE(E82:E84)</f>
        <v>25.786447714918499</v>
      </c>
      <c r="G82" s="11">
        <f>STDEV(E82:E84)</f>
        <v>7.4165062804301629E-2</v>
      </c>
      <c r="H82" s="53">
        <f>SUM(F82-F79)</f>
        <v>12.785998861866764</v>
      </c>
      <c r="I82" s="53">
        <f>SUM($H$70-H82)</f>
        <v>0.47338408697233803</v>
      </c>
      <c r="J82" s="53">
        <f>2^I82</f>
        <v>1.388362291847596</v>
      </c>
    </row>
    <row r="83" spans="1:10">
      <c r="A83" s="10" t="s">
        <v>71</v>
      </c>
      <c r="B83" s="10" t="s">
        <v>41</v>
      </c>
      <c r="C83" s="10" t="s">
        <v>175</v>
      </c>
      <c r="D83" s="4" t="s">
        <v>129</v>
      </c>
      <c r="E83" s="11">
        <v>25.723153293592699</v>
      </c>
      <c r="F83" s="14"/>
      <c r="G83" s="14"/>
      <c r="H83" s="14"/>
      <c r="I83" s="14"/>
      <c r="J83" s="14"/>
    </row>
    <row r="84" spans="1:10">
      <c r="A84" s="10" t="s">
        <v>72</v>
      </c>
      <c r="B84" s="10" t="s">
        <v>41</v>
      </c>
      <c r="C84" s="10" t="s">
        <v>175</v>
      </c>
      <c r="D84" s="4" t="s">
        <v>129</v>
      </c>
      <c r="E84" s="11">
        <v>25.868053095209</v>
      </c>
      <c r="F84" s="14"/>
      <c r="G84" s="14"/>
      <c r="H84" s="14"/>
      <c r="I84" s="14"/>
      <c r="J84" s="14"/>
    </row>
    <row r="85" spans="1:10">
      <c r="A85" s="10" t="s">
        <v>77</v>
      </c>
      <c r="B85" s="10" t="s">
        <v>41</v>
      </c>
      <c r="C85" s="4" t="s">
        <v>42</v>
      </c>
      <c r="D85" s="4" t="s">
        <v>134</v>
      </c>
      <c r="E85" s="11">
        <v>12.827533230732699</v>
      </c>
      <c r="F85" s="11">
        <f>AVERAGE(E85:E87)</f>
        <v>12.950485904551035</v>
      </c>
      <c r="G85" s="11">
        <f>STDEV(E85:E87)</f>
        <v>0.10843625102700641</v>
      </c>
      <c r="H85" s="14"/>
      <c r="I85" s="14"/>
      <c r="J85" s="14"/>
    </row>
    <row r="86" spans="1:10">
      <c r="A86" s="10" t="s">
        <v>79</v>
      </c>
      <c r="B86" s="10" t="s">
        <v>41</v>
      </c>
      <c r="C86" s="4" t="s">
        <v>42</v>
      </c>
      <c r="D86" s="4" t="s">
        <v>134</v>
      </c>
      <c r="E86" s="11">
        <v>13.032465912777401</v>
      </c>
      <c r="F86" s="14"/>
      <c r="G86" s="14"/>
      <c r="H86" s="14"/>
      <c r="I86" s="14"/>
      <c r="J86" s="14"/>
    </row>
    <row r="87" spans="1:10">
      <c r="A87" s="10" t="s">
        <v>80</v>
      </c>
      <c r="B87" s="10" t="s">
        <v>41</v>
      </c>
      <c r="C87" s="4" t="s">
        <v>42</v>
      </c>
      <c r="D87" s="4" t="s">
        <v>134</v>
      </c>
      <c r="E87" s="11">
        <v>12.991458570142999</v>
      </c>
      <c r="F87" s="14"/>
      <c r="G87" s="14"/>
      <c r="H87" s="14"/>
      <c r="I87" s="14"/>
      <c r="J87" s="14"/>
    </row>
    <row r="88" spans="1:10">
      <c r="A88" s="10" t="s">
        <v>135</v>
      </c>
      <c r="B88" s="10" t="s">
        <v>41</v>
      </c>
      <c r="C88" s="10" t="s">
        <v>175</v>
      </c>
      <c r="D88" s="4" t="s">
        <v>134</v>
      </c>
      <c r="E88" s="11">
        <v>25.689301808336399</v>
      </c>
      <c r="F88" s="11">
        <f>AVERAGE(E88:E90)</f>
        <v>25.739091766797362</v>
      </c>
      <c r="G88" s="11">
        <f>STDEV(E88:E90)</f>
        <v>4.3420320300046118E-2</v>
      </c>
      <c r="H88" s="53">
        <f>SUM(F88-F85)</f>
        <v>12.788605862246326</v>
      </c>
      <c r="I88" s="53">
        <f>SUM($H$70-H88)</f>
        <v>0.47077708659277562</v>
      </c>
      <c r="J88" s="53">
        <f>2^I88</f>
        <v>1.3858557380424281</v>
      </c>
    </row>
    <row r="89" spans="1:10">
      <c r="A89" s="10" t="s">
        <v>81</v>
      </c>
      <c r="B89" s="10" t="s">
        <v>41</v>
      </c>
      <c r="C89" s="10" t="s">
        <v>175</v>
      </c>
      <c r="D89" s="4" t="s">
        <v>134</v>
      </c>
      <c r="E89" s="11">
        <v>25.769090102011901</v>
      </c>
      <c r="F89" s="14"/>
      <c r="G89" s="14"/>
      <c r="H89" s="14"/>
      <c r="I89" s="14"/>
      <c r="J89" s="14"/>
    </row>
    <row r="90" spans="1:10">
      <c r="A90" s="10" t="s">
        <v>82</v>
      </c>
      <c r="B90" s="10" t="s">
        <v>41</v>
      </c>
      <c r="C90" s="10" t="s">
        <v>175</v>
      </c>
      <c r="D90" s="4" t="s">
        <v>134</v>
      </c>
      <c r="E90" s="11">
        <v>25.758883390043799</v>
      </c>
      <c r="F90" s="14"/>
      <c r="G90" s="14"/>
      <c r="H90" s="14"/>
      <c r="I90" s="14"/>
      <c r="J90" s="14"/>
    </row>
    <row r="91" spans="1:10">
      <c r="A91" s="10" t="s">
        <v>87</v>
      </c>
      <c r="B91" s="10" t="s">
        <v>41</v>
      </c>
      <c r="C91" s="4" t="s">
        <v>42</v>
      </c>
      <c r="D91" s="10" t="s">
        <v>185</v>
      </c>
      <c r="E91" s="11">
        <v>12.829730732578399</v>
      </c>
      <c r="F91" s="11">
        <f>AVERAGE(E91:E93)</f>
        <v>12.773328209129666</v>
      </c>
      <c r="G91" s="11">
        <f>STDEV(E91:E93)</f>
        <v>5.0113440172687033E-2</v>
      </c>
      <c r="H91" s="14"/>
      <c r="I91" s="14"/>
      <c r="J91" s="14"/>
    </row>
    <row r="92" spans="1:10">
      <c r="A92" s="10" t="s">
        <v>88</v>
      </c>
      <c r="B92" s="10" t="s">
        <v>41</v>
      </c>
      <c r="C92" s="4" t="s">
        <v>42</v>
      </c>
      <c r="D92" s="10" t="s">
        <v>185</v>
      </c>
      <c r="E92" s="11">
        <v>12.7563262061934</v>
      </c>
      <c r="F92" s="14"/>
      <c r="G92" s="14"/>
      <c r="H92" s="14"/>
      <c r="I92" s="14"/>
      <c r="J92" s="14"/>
    </row>
    <row r="93" spans="1:10">
      <c r="A93" s="10" t="s">
        <v>89</v>
      </c>
      <c r="B93" s="10" t="s">
        <v>41</v>
      </c>
      <c r="C93" s="4" t="s">
        <v>42</v>
      </c>
      <c r="D93" s="10" t="s">
        <v>185</v>
      </c>
      <c r="E93" s="11">
        <v>12.7339276886172</v>
      </c>
      <c r="F93" s="14"/>
      <c r="G93" s="14"/>
      <c r="H93" s="14"/>
      <c r="I93" s="14"/>
      <c r="J93" s="14"/>
    </row>
    <row r="94" spans="1:10">
      <c r="A94" s="10" t="s">
        <v>174</v>
      </c>
      <c r="B94" s="10" t="s">
        <v>41</v>
      </c>
      <c r="C94" s="10" t="s">
        <v>175</v>
      </c>
      <c r="D94" s="10" t="s">
        <v>185</v>
      </c>
      <c r="E94" s="11">
        <v>23.706873324397201</v>
      </c>
      <c r="F94" s="11">
        <f>AVERAGE(E94:E96)</f>
        <v>23.750496140918301</v>
      </c>
      <c r="G94" s="11">
        <f>STDEV(E94:E96)</f>
        <v>6.7113766897612226E-2</v>
      </c>
      <c r="H94" s="53">
        <f>SUM(F94-F91)</f>
        <v>10.977167931788635</v>
      </c>
      <c r="I94" s="53">
        <f>SUM($H$70-H94)</f>
        <v>2.2822150170504667</v>
      </c>
      <c r="J94" s="53">
        <f>2^I94</f>
        <v>4.8642420378652682</v>
      </c>
    </row>
    <row r="95" spans="1:10">
      <c r="A95" s="10" t="s">
        <v>90</v>
      </c>
      <c r="B95" s="10" t="s">
        <v>41</v>
      </c>
      <c r="C95" s="10" t="s">
        <v>175</v>
      </c>
      <c r="D95" s="10" t="s">
        <v>185</v>
      </c>
      <c r="E95" s="11">
        <v>23.827778668838199</v>
      </c>
      <c r="F95" s="14"/>
      <c r="G95" s="14"/>
      <c r="H95" s="14"/>
      <c r="I95" s="14"/>
      <c r="J95" s="14"/>
    </row>
    <row r="96" spans="1:10">
      <c r="A96" s="10" t="s">
        <v>91</v>
      </c>
      <c r="B96" s="10" t="s">
        <v>41</v>
      </c>
      <c r="C96" s="10" t="s">
        <v>175</v>
      </c>
      <c r="D96" s="10" t="s">
        <v>185</v>
      </c>
      <c r="E96" s="11">
        <v>23.7168364295195</v>
      </c>
      <c r="F96" s="14"/>
      <c r="G96" s="14"/>
      <c r="H96" s="14"/>
      <c r="I96" s="14"/>
      <c r="J96" s="14"/>
    </row>
    <row r="97" spans="1:10">
      <c r="A97" s="10" t="s">
        <v>96</v>
      </c>
      <c r="B97" s="10" t="s">
        <v>41</v>
      </c>
      <c r="C97" s="4" t="s">
        <v>42</v>
      </c>
      <c r="D97" s="10" t="s">
        <v>186</v>
      </c>
      <c r="E97" s="11">
        <v>13.0447060300411</v>
      </c>
      <c r="F97" s="11">
        <f>AVERAGE(E97:E99)</f>
        <v>12.983534394005133</v>
      </c>
      <c r="G97" s="11">
        <f>STDEV(E97:E99)</f>
        <v>0.10329137486365031</v>
      </c>
      <c r="H97" s="14"/>
      <c r="I97" s="14"/>
      <c r="J97" s="14"/>
    </row>
    <row r="98" spans="1:10">
      <c r="A98" s="10" t="s">
        <v>97</v>
      </c>
      <c r="B98" s="10" t="s">
        <v>41</v>
      </c>
      <c r="C98" s="4" t="s">
        <v>42</v>
      </c>
      <c r="D98" s="10" t="s">
        <v>186</v>
      </c>
      <c r="E98" s="11">
        <v>12.8642770961882</v>
      </c>
      <c r="F98" s="14"/>
      <c r="G98" s="14"/>
      <c r="H98" s="14"/>
      <c r="I98" s="14"/>
      <c r="J98" s="14"/>
    </row>
    <row r="99" spans="1:10">
      <c r="A99" s="10" t="s">
        <v>98</v>
      </c>
      <c r="B99" s="10" t="s">
        <v>41</v>
      </c>
      <c r="C99" s="4" t="s">
        <v>42</v>
      </c>
      <c r="D99" s="10" t="s">
        <v>186</v>
      </c>
      <c r="E99" s="11">
        <v>13.041620055786099</v>
      </c>
      <c r="F99" s="14"/>
      <c r="G99" s="14"/>
      <c r="H99" s="14"/>
      <c r="I99" s="14"/>
      <c r="J99" s="14"/>
    </row>
    <row r="100" spans="1:10">
      <c r="A100" s="10" t="s">
        <v>176</v>
      </c>
      <c r="B100" s="10" t="s">
        <v>41</v>
      </c>
      <c r="C100" s="10" t="s">
        <v>175</v>
      </c>
      <c r="D100" s="10" t="s">
        <v>186</v>
      </c>
      <c r="E100" s="11">
        <v>24.022725735502402</v>
      </c>
      <c r="F100" s="11">
        <f>AVERAGE(E100:E102)</f>
        <v>23.916452504787699</v>
      </c>
      <c r="G100" s="11">
        <f>STDEV(E100:E102)</f>
        <v>0.16488037916413428</v>
      </c>
      <c r="H100" s="53">
        <f>SUM(F100-F97)</f>
        <v>10.932918110782566</v>
      </c>
      <c r="I100" s="53">
        <f>SUM($H$70-H100)</f>
        <v>2.3264648380565358</v>
      </c>
      <c r="J100" s="53">
        <f>2^I100</f>
        <v>5.0157479013733433</v>
      </c>
    </row>
    <row r="101" spans="1:10">
      <c r="A101" s="10" t="s">
        <v>99</v>
      </c>
      <c r="B101" s="10" t="s">
        <v>41</v>
      </c>
      <c r="C101" s="10" t="s">
        <v>175</v>
      </c>
      <c r="D101" s="10" t="s">
        <v>186</v>
      </c>
      <c r="E101" s="11">
        <v>23.726512966367999</v>
      </c>
      <c r="F101" s="14"/>
      <c r="G101" s="14"/>
      <c r="H101" s="14"/>
      <c r="I101" s="14"/>
      <c r="J101" s="14"/>
    </row>
    <row r="102" spans="1:10">
      <c r="A102" s="10" t="s">
        <v>100</v>
      </c>
      <c r="B102" s="10" t="s">
        <v>41</v>
      </c>
      <c r="C102" s="10" t="s">
        <v>175</v>
      </c>
      <c r="D102" s="10" t="s">
        <v>186</v>
      </c>
      <c r="E102" s="11">
        <v>24.000118812492701</v>
      </c>
      <c r="F102" s="14"/>
      <c r="G102" s="14"/>
      <c r="H102" s="14"/>
      <c r="I102" s="14"/>
      <c r="J102" s="14"/>
    </row>
  </sheetData>
  <mergeCells count="2">
    <mergeCell ref="H5:I5"/>
    <mergeCell ref="D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11C09-4C63-4946-ADEE-EEE6A95AA5D6}">
  <dimension ref="A1:M51"/>
  <sheetViews>
    <sheetView topLeftCell="A23" zoomScale="200" workbookViewId="0">
      <selection activeCell="H15" sqref="H15:J15"/>
    </sheetView>
  </sheetViews>
  <sheetFormatPr baseColWidth="10" defaultRowHeight="16"/>
  <cols>
    <col min="4" max="4" width="27.6640625" bestFit="1" customWidth="1"/>
    <col min="5" max="5" width="18" bestFit="1" customWidth="1"/>
    <col min="6" max="6" width="27.6640625" bestFit="1" customWidth="1"/>
    <col min="7" max="7" width="17.33203125" bestFit="1" customWidth="1"/>
    <col min="8" max="8" width="21" bestFit="1" customWidth="1"/>
    <col min="9" max="9" width="21.83203125" bestFit="1" customWidth="1"/>
    <col min="10" max="10" width="24.6640625" bestFit="1" customWidth="1"/>
    <col min="11" max="11" width="21.83203125" bestFit="1" customWidth="1"/>
    <col min="13" max="13" width="21.83203125" bestFit="1" customWidth="1"/>
  </cols>
  <sheetData>
    <row r="1" spans="1:13" s="75" customFormat="1">
      <c r="A1" s="74" t="s">
        <v>247</v>
      </c>
    </row>
    <row r="2" spans="1:13">
      <c r="A2" t="s">
        <v>187</v>
      </c>
    </row>
    <row r="3" spans="1:13">
      <c r="G3" s="63"/>
      <c r="H3" s="37" t="s">
        <v>190</v>
      </c>
      <c r="I3" s="66" t="s">
        <v>193</v>
      </c>
      <c r="J3" s="36" t="s">
        <v>196</v>
      </c>
      <c r="K3" s="66" t="s">
        <v>197</v>
      </c>
      <c r="L3" s="62" t="s">
        <v>198</v>
      </c>
      <c r="M3" s="23" t="s">
        <v>199</v>
      </c>
    </row>
    <row r="4" spans="1:13">
      <c r="G4" s="44" t="s">
        <v>200</v>
      </c>
      <c r="H4" s="27">
        <v>1</v>
      </c>
      <c r="I4" s="28">
        <v>1</v>
      </c>
      <c r="J4" s="38">
        <f>AVERAGE(H4:H5)</f>
        <v>0.8984165232985486</v>
      </c>
      <c r="K4" s="28">
        <f>AVERAGE(I4:I5)</f>
        <v>0.87533203985581531</v>
      </c>
      <c r="L4" s="38">
        <f>STDEV(H4:H5)</f>
        <v>0.14366073046420458</v>
      </c>
      <c r="M4" s="28">
        <f>STDEV(I4:I5)</f>
        <v>0.17630712002929394</v>
      </c>
    </row>
    <row r="5" spans="1:13">
      <c r="G5" s="44" t="s">
        <v>201</v>
      </c>
      <c r="H5" s="27">
        <v>0.79683304659709731</v>
      </c>
      <c r="I5" s="28">
        <v>0.75066407971163052</v>
      </c>
      <c r="J5" s="38"/>
      <c r="K5" s="28"/>
      <c r="L5" s="38"/>
      <c r="M5" s="28"/>
    </row>
    <row r="6" spans="1:13">
      <c r="G6" s="64" t="s">
        <v>191</v>
      </c>
      <c r="H6" s="27">
        <v>5.5325519629117057</v>
      </c>
      <c r="I6" s="28">
        <v>2.6025386343388845</v>
      </c>
      <c r="J6" s="38">
        <f>AVERAGE(H6:H7)</f>
        <v>4.9042123669979159</v>
      </c>
      <c r="K6" s="28">
        <f>AVERAGE(I6:I7)</f>
        <v>2.2021864056878653</v>
      </c>
      <c r="L6" s="38">
        <f>STDEV(H6:H7)</f>
        <v>0.88860637831731915</v>
      </c>
      <c r="M6" s="28">
        <f>STDEV(I6:I7)</f>
        <v>0.56618355148456723</v>
      </c>
    </row>
    <row r="7" spans="1:13">
      <c r="G7" s="65" t="s">
        <v>192</v>
      </c>
      <c r="H7" s="32">
        <v>4.2758727710841269</v>
      </c>
      <c r="I7" s="33">
        <v>1.8018341770368462</v>
      </c>
      <c r="J7" s="41"/>
      <c r="K7" s="33"/>
      <c r="L7" s="41"/>
      <c r="M7" s="33"/>
    </row>
    <row r="9" spans="1:13">
      <c r="D9" s="43" t="s">
        <v>1</v>
      </c>
      <c r="E9" s="43" t="s">
        <v>2</v>
      </c>
      <c r="F9" s="43" t="s">
        <v>3</v>
      </c>
      <c r="G9" s="63"/>
      <c r="H9" s="37" t="s">
        <v>190</v>
      </c>
      <c r="I9" s="37" t="s">
        <v>193</v>
      </c>
      <c r="J9" s="62" t="s">
        <v>198</v>
      </c>
      <c r="K9" s="23" t="s">
        <v>199</v>
      </c>
    </row>
    <row r="10" spans="1:13">
      <c r="D10" s="46" t="s">
        <v>4</v>
      </c>
      <c r="E10" s="44" t="s">
        <v>5</v>
      </c>
      <c r="F10" s="44" t="s">
        <v>188</v>
      </c>
      <c r="G10" s="44" t="s">
        <v>203</v>
      </c>
      <c r="H10" s="29">
        <f>SUM(J4/J4)</f>
        <v>1</v>
      </c>
      <c r="I10" s="29">
        <f>SUM(K4/K4)</f>
        <v>1</v>
      </c>
      <c r="J10" s="38">
        <f>SUM(L4/J4)</f>
        <v>0.15990437256958748</v>
      </c>
      <c r="K10" s="28">
        <f>SUM(M4/K4)</f>
        <v>0.20141741876412436</v>
      </c>
    </row>
    <row r="11" spans="1:13">
      <c r="D11" s="47" t="s">
        <v>189</v>
      </c>
      <c r="E11" s="45" t="s">
        <v>202</v>
      </c>
      <c r="F11" s="45" t="s">
        <v>188</v>
      </c>
      <c r="G11" s="45" t="s">
        <v>189</v>
      </c>
      <c r="H11" s="34">
        <f>SUM(J6/J4)</f>
        <v>5.4587290413938883</v>
      </c>
      <c r="I11" s="34">
        <f>SUM(K6/K4)</f>
        <v>2.5158297713523767</v>
      </c>
      <c r="J11" s="41">
        <f>SUM(L6/J4)</f>
        <v>0.98908062716254219</v>
      </c>
      <c r="K11" s="33">
        <f>SUM(M6/K4)</f>
        <v>0.64682146397592044</v>
      </c>
    </row>
    <row r="14" spans="1:13" s="75" customFormat="1">
      <c r="A14" s="75" t="s">
        <v>194</v>
      </c>
    </row>
    <row r="15" spans="1:13" ht="30">
      <c r="A15" s="1" t="s">
        <v>31</v>
      </c>
      <c r="B15" s="1" t="s">
        <v>32</v>
      </c>
      <c r="C15" s="2" t="s">
        <v>33</v>
      </c>
      <c r="D15" s="1" t="s">
        <v>34</v>
      </c>
      <c r="E15" s="1" t="s">
        <v>35</v>
      </c>
      <c r="F15" s="1" t="s">
        <v>36</v>
      </c>
      <c r="G15" s="1" t="s">
        <v>37</v>
      </c>
      <c r="H15" s="61" t="s">
        <v>195</v>
      </c>
      <c r="I15" s="3" t="s">
        <v>38</v>
      </c>
      <c r="J15" s="3" t="s">
        <v>39</v>
      </c>
    </row>
    <row r="16" spans="1:13">
      <c r="A16" s="57" t="s">
        <v>110</v>
      </c>
      <c r="B16" s="57" t="s">
        <v>41</v>
      </c>
      <c r="C16" s="4" t="s">
        <v>42</v>
      </c>
      <c r="D16" s="57" t="s">
        <v>59</v>
      </c>
      <c r="E16" s="58">
        <v>13.426114421866789</v>
      </c>
      <c r="F16" s="58">
        <f>AVERAGE(E16:E18)</f>
        <v>13.357908522641075</v>
      </c>
      <c r="G16" s="58">
        <f>STDEV(E16:E18)</f>
        <v>9.9204216765626976E-2</v>
      </c>
      <c r="H16" s="59"/>
      <c r="I16" s="59"/>
      <c r="J16" s="59"/>
    </row>
    <row r="17" spans="1:10">
      <c r="A17" s="57" t="s">
        <v>40</v>
      </c>
      <c r="B17" s="57" t="s">
        <v>41</v>
      </c>
      <c r="C17" s="4" t="s">
        <v>42</v>
      </c>
      <c r="D17" s="57" t="s">
        <v>59</v>
      </c>
      <c r="E17" s="58">
        <v>13.403507788224475</v>
      </c>
      <c r="F17" s="59"/>
      <c r="G17" s="59"/>
      <c r="H17" s="59"/>
      <c r="I17" s="59"/>
      <c r="J17" s="59"/>
    </row>
    <row r="18" spans="1:10">
      <c r="A18" s="57" t="s">
        <v>44</v>
      </c>
      <c r="B18" s="57" t="s">
        <v>41</v>
      </c>
      <c r="C18" s="4" t="s">
        <v>42</v>
      </c>
      <c r="D18" s="57" t="s">
        <v>59</v>
      </c>
      <c r="E18" s="58">
        <v>13.244103357831962</v>
      </c>
      <c r="F18" s="59"/>
      <c r="G18" s="59"/>
      <c r="H18" s="59"/>
      <c r="I18" s="59"/>
      <c r="J18" s="59"/>
    </row>
    <row r="19" spans="1:10">
      <c r="A19" s="57" t="s">
        <v>56</v>
      </c>
      <c r="B19" s="57" t="s">
        <v>41</v>
      </c>
      <c r="C19" s="57" t="s">
        <v>190</v>
      </c>
      <c r="D19" s="57" t="s">
        <v>59</v>
      </c>
      <c r="E19" s="58">
        <v>25.731361312480612</v>
      </c>
      <c r="F19" s="58">
        <f>AVERAGE(E19:E21)</f>
        <v>25.933128604301213</v>
      </c>
      <c r="G19" s="58">
        <f>STDEV(E19:E21)</f>
        <v>0.23400170991976457</v>
      </c>
      <c r="H19" s="60">
        <f>SUM(F19-$F$16)</f>
        <v>12.575220081660138</v>
      </c>
      <c r="I19" s="60">
        <f>SUM($H$19-H19)</f>
        <v>0</v>
      </c>
      <c r="J19" s="60">
        <f>2^I19</f>
        <v>1</v>
      </c>
    </row>
    <row r="20" spans="1:10">
      <c r="A20" s="57" t="s">
        <v>124</v>
      </c>
      <c r="B20" s="57" t="s">
        <v>41</v>
      </c>
      <c r="C20" s="57" t="s">
        <v>190</v>
      </c>
      <c r="D20" s="57" t="s">
        <v>59</v>
      </c>
      <c r="E20" s="58">
        <v>25.878370770493198</v>
      </c>
      <c r="F20" s="59"/>
      <c r="G20" s="59"/>
      <c r="H20" s="59"/>
      <c r="I20" s="59"/>
      <c r="J20" s="59"/>
    </row>
    <row r="21" spans="1:10">
      <c r="A21" s="57" t="s">
        <v>125</v>
      </c>
      <c r="B21" s="57" t="s">
        <v>41</v>
      </c>
      <c r="C21" s="57" t="s">
        <v>190</v>
      </c>
      <c r="D21" s="57" t="s">
        <v>59</v>
      </c>
      <c r="E21" s="58">
        <v>26.189653729929837</v>
      </c>
      <c r="F21" s="59"/>
      <c r="G21" s="59"/>
      <c r="H21" s="59"/>
      <c r="I21" s="59"/>
      <c r="J21" s="59"/>
    </row>
    <row r="22" spans="1:10">
      <c r="A22" s="57" t="s">
        <v>58</v>
      </c>
      <c r="B22" s="57" t="s">
        <v>41</v>
      </c>
      <c r="C22" s="4" t="s">
        <v>42</v>
      </c>
      <c r="D22" s="57" t="s">
        <v>111</v>
      </c>
      <c r="E22" s="58">
        <v>13.122866766364391</v>
      </c>
      <c r="F22" s="58">
        <f>AVERAGE(E22:E24)</f>
        <v>13.122373026725342</v>
      </c>
      <c r="G22" s="58">
        <f>STDEV(E22:E24)</f>
        <v>2.5839962438287456E-2</v>
      </c>
      <c r="H22" s="59"/>
      <c r="I22" s="59"/>
      <c r="J22" s="59"/>
    </row>
    <row r="23" spans="1:10">
      <c r="A23" s="57" t="s">
        <v>60</v>
      </c>
      <c r="B23" s="57" t="s">
        <v>41</v>
      </c>
      <c r="C23" s="4" t="s">
        <v>42</v>
      </c>
      <c r="D23" s="57" t="s">
        <v>111</v>
      </c>
      <c r="E23" s="58">
        <v>13.147962581284755</v>
      </c>
      <c r="F23" s="59"/>
      <c r="G23" s="59"/>
      <c r="H23" s="59"/>
      <c r="I23" s="59"/>
      <c r="J23" s="59"/>
    </row>
    <row r="24" spans="1:10">
      <c r="A24" s="57" t="s">
        <v>61</v>
      </c>
      <c r="B24" s="57" t="s">
        <v>41</v>
      </c>
      <c r="C24" s="4" t="s">
        <v>42</v>
      </c>
      <c r="D24" s="57" t="s">
        <v>111</v>
      </c>
      <c r="E24" s="58">
        <v>13.096289732526873</v>
      </c>
      <c r="F24" s="59"/>
      <c r="G24" s="59"/>
      <c r="H24" s="59"/>
      <c r="I24" s="59"/>
      <c r="J24" s="59"/>
    </row>
    <row r="25" spans="1:10">
      <c r="A25" s="57" t="s">
        <v>67</v>
      </c>
      <c r="B25" s="57" t="s">
        <v>41</v>
      </c>
      <c r="C25" s="57" t="s">
        <v>190</v>
      </c>
      <c r="D25" s="57" t="s">
        <v>111</v>
      </c>
      <c r="E25" s="58">
        <v>25.948808929885722</v>
      </c>
      <c r="F25" s="58">
        <f>AVERAGE(E25:E27)</f>
        <v>26.025243722567257</v>
      </c>
      <c r="G25" s="58">
        <f>STDEV(E25:E27)</f>
        <v>6.6581256953079579E-2</v>
      </c>
      <c r="H25" s="60">
        <f>SUM(F25-$F$22)</f>
        <v>12.902870695841916</v>
      </c>
      <c r="I25" s="60">
        <f>SUM($H$19-H25)</f>
        <v>-0.32765061418177766</v>
      </c>
      <c r="J25" s="60">
        <f>2^I25</f>
        <v>0.79683304659709731</v>
      </c>
    </row>
    <row r="26" spans="1:10">
      <c r="A26" s="57" t="s">
        <v>127</v>
      </c>
      <c r="B26" s="57" t="s">
        <v>41</v>
      </c>
      <c r="C26" s="57" t="s">
        <v>190</v>
      </c>
      <c r="D26" s="57" t="s">
        <v>111</v>
      </c>
      <c r="E26" s="58">
        <v>26.070627403039268</v>
      </c>
      <c r="F26" s="59"/>
      <c r="G26" s="59"/>
      <c r="H26" s="59"/>
      <c r="I26" s="59"/>
      <c r="J26" s="59"/>
    </row>
    <row r="27" spans="1:10">
      <c r="A27" s="57" t="s">
        <v>128</v>
      </c>
      <c r="B27" s="57" t="s">
        <v>41</v>
      </c>
      <c r="C27" s="57" t="s">
        <v>190</v>
      </c>
      <c r="D27" s="57" t="s">
        <v>111</v>
      </c>
      <c r="E27" s="58">
        <v>26.056294834776793</v>
      </c>
      <c r="F27" s="59"/>
      <c r="G27" s="59"/>
      <c r="H27" s="59"/>
      <c r="I27" s="59"/>
      <c r="J27" s="59"/>
    </row>
    <row r="28" spans="1:10">
      <c r="A28" s="57" t="s">
        <v>68</v>
      </c>
      <c r="B28" s="57" t="s">
        <v>41</v>
      </c>
      <c r="C28" s="4" t="s">
        <v>42</v>
      </c>
      <c r="D28" s="57" t="s">
        <v>191</v>
      </c>
      <c r="E28" s="58">
        <v>13.385557508516067</v>
      </c>
      <c r="F28" s="58">
        <f>AVERAGE(E28:E30)</f>
        <v>13.357942094673133</v>
      </c>
      <c r="G28" s="58">
        <f>STDEV(E28:E30)</f>
        <v>3.9356046194125423E-2</v>
      </c>
      <c r="H28" s="59"/>
      <c r="I28" s="59"/>
      <c r="J28" s="59"/>
    </row>
    <row r="29" spans="1:10">
      <c r="A29" s="57" t="s">
        <v>69</v>
      </c>
      <c r="B29" s="57" t="s">
        <v>41</v>
      </c>
      <c r="C29" s="4" t="s">
        <v>42</v>
      </c>
      <c r="D29" s="57" t="s">
        <v>191</v>
      </c>
      <c r="E29" s="58">
        <v>13.312878347363498</v>
      </c>
      <c r="F29" s="59"/>
      <c r="G29" s="59"/>
      <c r="H29" s="59"/>
      <c r="I29" s="59"/>
      <c r="J29" s="59"/>
    </row>
    <row r="30" spans="1:10">
      <c r="A30" s="57" t="s">
        <v>70</v>
      </c>
      <c r="B30" s="57" t="s">
        <v>41</v>
      </c>
      <c r="C30" s="4" t="s">
        <v>42</v>
      </c>
      <c r="D30" s="57" t="s">
        <v>191</v>
      </c>
      <c r="E30" s="58">
        <v>13.375390428139831</v>
      </c>
      <c r="F30" s="59"/>
      <c r="G30" s="59"/>
      <c r="H30" s="59"/>
      <c r="I30" s="59"/>
      <c r="J30" s="59"/>
    </row>
    <row r="31" spans="1:10">
      <c r="A31" s="57" t="s">
        <v>76</v>
      </c>
      <c r="B31" s="57" t="s">
        <v>41</v>
      </c>
      <c r="C31" s="57" t="s">
        <v>190</v>
      </c>
      <c r="D31" s="57" t="s">
        <v>191</v>
      </c>
      <c r="E31" s="58">
        <v>23.32591429697219</v>
      </c>
      <c r="F31" s="58">
        <f>AVERAGE(E31:E33)</f>
        <v>23.465217080142867</v>
      </c>
      <c r="G31" s="58">
        <f>STDEV(E31:E33)</f>
        <v>0.12195801155882614</v>
      </c>
      <c r="H31" s="60">
        <f>SUM(F31-$F$28)</f>
        <v>10.107274985469735</v>
      </c>
      <c r="I31" s="60">
        <f>SUM($H$19-H31)</f>
        <v>2.4679450961904035</v>
      </c>
      <c r="J31" s="60">
        <f>2^I31</f>
        <v>5.5325519629117057</v>
      </c>
    </row>
    <row r="32" spans="1:10">
      <c r="A32" s="57" t="s">
        <v>132</v>
      </c>
      <c r="B32" s="57" t="s">
        <v>41</v>
      </c>
      <c r="C32" s="57" t="s">
        <v>190</v>
      </c>
      <c r="D32" s="57" t="s">
        <v>191</v>
      </c>
      <c r="E32" s="58">
        <v>23.516985308303916</v>
      </c>
      <c r="F32" s="59"/>
      <c r="G32" s="59"/>
      <c r="H32" s="59"/>
      <c r="I32" s="59"/>
      <c r="J32" s="59"/>
    </row>
    <row r="33" spans="1:10">
      <c r="A33" s="57" t="s">
        <v>133</v>
      </c>
      <c r="B33" s="57" t="s">
        <v>41</v>
      </c>
      <c r="C33" s="57" t="s">
        <v>190</v>
      </c>
      <c r="D33" s="57" t="s">
        <v>191</v>
      </c>
      <c r="E33" s="58">
        <v>23.5527516351525</v>
      </c>
      <c r="F33" s="59"/>
      <c r="G33" s="59"/>
      <c r="H33" s="59"/>
      <c r="I33" s="59"/>
      <c r="J33" s="59"/>
    </row>
    <row r="34" spans="1:10">
      <c r="A34" s="57" t="s">
        <v>77</v>
      </c>
      <c r="B34" s="57" t="s">
        <v>41</v>
      </c>
      <c r="C34" s="4" t="s">
        <v>42</v>
      </c>
      <c r="D34" s="57" t="s">
        <v>192</v>
      </c>
      <c r="E34" s="58">
        <v>13.06552185158839</v>
      </c>
      <c r="F34" s="58">
        <f>AVERAGE(E34:E36)</f>
        <v>13.075898366584903</v>
      </c>
      <c r="G34" s="58">
        <f>STDEV(E34:E36)</f>
        <v>1.2034933333780947E-2</v>
      </c>
      <c r="H34" s="60"/>
      <c r="I34" s="59"/>
      <c r="J34" s="59"/>
    </row>
    <row r="35" spans="1:10">
      <c r="A35" s="57" t="s">
        <v>79</v>
      </c>
      <c r="B35" s="57" t="s">
        <v>41</v>
      </c>
      <c r="C35" s="4" t="s">
        <v>42</v>
      </c>
      <c r="D35" s="57" t="s">
        <v>192</v>
      </c>
      <c r="E35" s="58">
        <v>13.089091970593081</v>
      </c>
      <c r="F35" s="59"/>
      <c r="G35" s="59"/>
      <c r="H35" s="59"/>
      <c r="I35" s="59"/>
      <c r="J35" s="59"/>
    </row>
    <row r="36" spans="1:10">
      <c r="A36" s="57" t="s">
        <v>80</v>
      </c>
      <c r="B36" s="57" t="s">
        <v>41</v>
      </c>
      <c r="C36" s="4" t="s">
        <v>42</v>
      </c>
      <c r="D36" s="57" t="s">
        <v>192</v>
      </c>
      <c r="E36" s="58">
        <v>13.073081277573243</v>
      </c>
      <c r="F36" s="59"/>
      <c r="G36" s="59"/>
      <c r="H36" s="59"/>
      <c r="I36" s="59"/>
      <c r="J36" s="59"/>
    </row>
    <row r="37" spans="1:10">
      <c r="A37" s="57" t="s">
        <v>86</v>
      </c>
      <c r="B37" s="57" t="s">
        <v>41</v>
      </c>
      <c r="C37" s="57" t="s">
        <v>190</v>
      </c>
      <c r="D37" s="57" t="s">
        <v>192</v>
      </c>
      <c r="E37" s="58">
        <v>23.517259986984783</v>
      </c>
      <c r="F37" s="58">
        <f>AVERAGE(E37:E39)</f>
        <v>23.554899522047435</v>
      </c>
      <c r="G37" s="58">
        <f>STDEV(E37:E39)</f>
        <v>5.3878857166937813E-2</v>
      </c>
      <c r="H37" s="60">
        <f>SUM(F37-$F$34)</f>
        <v>10.479001155462532</v>
      </c>
      <c r="I37" s="60">
        <f>SUM($H$19-H37)</f>
        <v>2.0962189261976061</v>
      </c>
      <c r="J37" s="60">
        <f>2^I37</f>
        <v>4.2758727710841269</v>
      </c>
    </row>
    <row r="38" spans="1:10">
      <c r="A38" s="57" t="s">
        <v>137</v>
      </c>
      <c r="B38" s="57" t="s">
        <v>41</v>
      </c>
      <c r="C38" s="57" t="s">
        <v>190</v>
      </c>
      <c r="D38" s="57" t="s">
        <v>192</v>
      </c>
      <c r="E38" s="58">
        <v>23.616618943421372</v>
      </c>
      <c r="F38" s="59"/>
      <c r="G38" s="59"/>
      <c r="H38" s="59"/>
      <c r="I38" s="59"/>
      <c r="J38" s="59"/>
    </row>
    <row r="39" spans="1:10">
      <c r="A39" s="57" t="s">
        <v>138</v>
      </c>
      <c r="B39" s="57" t="s">
        <v>41</v>
      </c>
      <c r="C39" s="57" t="s">
        <v>190</v>
      </c>
      <c r="D39" s="57" t="s">
        <v>192</v>
      </c>
      <c r="E39" s="58">
        <v>23.530819635736151</v>
      </c>
      <c r="F39" s="59"/>
      <c r="G39" s="59"/>
      <c r="H39" s="59"/>
      <c r="I39" s="59"/>
      <c r="J39" s="59"/>
    </row>
    <row r="40" spans="1:10">
      <c r="A40" s="57" t="s">
        <v>92</v>
      </c>
      <c r="B40" s="57" t="s">
        <v>41</v>
      </c>
      <c r="C40" s="57" t="s">
        <v>193</v>
      </c>
      <c r="D40" s="57" t="s">
        <v>59</v>
      </c>
      <c r="E40" s="58">
        <v>25.038754614640869</v>
      </c>
      <c r="F40" s="58">
        <f>AVERAGE(E40:E42)</f>
        <v>25.128890866225358</v>
      </c>
      <c r="G40" s="58">
        <f>STDEV(E40:E42)</f>
        <v>0.10654536463287624</v>
      </c>
      <c r="H40" s="60">
        <f>SUM(F40-$F$16)</f>
        <v>11.770982343584283</v>
      </c>
      <c r="I40" s="60">
        <f>SUM($H$40-H40)</f>
        <v>0</v>
      </c>
      <c r="J40" s="60">
        <f>2^I40</f>
        <v>1</v>
      </c>
    </row>
    <row r="41" spans="1:10">
      <c r="A41" s="57" t="s">
        <v>93</v>
      </c>
      <c r="B41" s="57" t="s">
        <v>41</v>
      </c>
      <c r="C41" s="57" t="s">
        <v>193</v>
      </c>
      <c r="D41" s="57" t="s">
        <v>59</v>
      </c>
      <c r="E41" s="58">
        <v>25.10144342929155</v>
      </c>
      <c r="F41" s="59"/>
      <c r="G41" s="59"/>
      <c r="H41" s="59"/>
      <c r="I41" s="59"/>
      <c r="J41" s="59"/>
    </row>
    <row r="42" spans="1:10">
      <c r="A42" s="57" t="s">
        <v>94</v>
      </c>
      <c r="B42" s="57" t="s">
        <v>41</v>
      </c>
      <c r="C42" s="57" t="s">
        <v>193</v>
      </c>
      <c r="D42" s="57" t="s">
        <v>59</v>
      </c>
      <c r="E42" s="58">
        <v>25.246474554743653</v>
      </c>
      <c r="F42" s="59"/>
      <c r="G42" s="59"/>
      <c r="H42" s="59"/>
      <c r="I42" s="59"/>
      <c r="J42" s="59"/>
    </row>
    <row r="43" spans="1:10">
      <c r="A43" s="57" t="s">
        <v>101</v>
      </c>
      <c r="B43" s="57" t="s">
        <v>41</v>
      </c>
      <c r="C43" s="57" t="s">
        <v>193</v>
      </c>
      <c r="D43" s="57" t="s">
        <v>111</v>
      </c>
      <c r="E43" s="58">
        <v>25.205114637344511</v>
      </c>
      <c r="F43" s="58">
        <f>AVERAGE(E43:E45)</f>
        <v>25.307116015451403</v>
      </c>
      <c r="G43" s="58">
        <f>STDEV(E43:E45)</f>
        <v>0.16410542686162108</v>
      </c>
      <c r="H43" s="60">
        <f>SUM(F43-$F$22)</f>
        <v>12.184742988726061</v>
      </c>
      <c r="I43" s="60">
        <f>SUM($H$40-H43)</f>
        <v>-0.41376064514177813</v>
      </c>
      <c r="J43" s="60">
        <f>2^I43</f>
        <v>0.75066407971163052</v>
      </c>
    </row>
    <row r="44" spans="1:10">
      <c r="A44" s="57" t="s">
        <v>102</v>
      </c>
      <c r="B44" s="57" t="s">
        <v>41</v>
      </c>
      <c r="C44" s="57" t="s">
        <v>193</v>
      </c>
      <c r="D44" s="57" t="s">
        <v>111</v>
      </c>
      <c r="E44" s="58">
        <v>25.219814932015652</v>
      </c>
      <c r="F44" s="59"/>
      <c r="G44" s="59"/>
      <c r="H44" s="59"/>
      <c r="I44" s="59"/>
      <c r="J44" s="59"/>
    </row>
    <row r="45" spans="1:10">
      <c r="A45" s="57" t="s">
        <v>103</v>
      </c>
      <c r="B45" s="57" t="s">
        <v>41</v>
      </c>
      <c r="C45" s="57" t="s">
        <v>193</v>
      </c>
      <c r="D45" s="57" t="s">
        <v>111</v>
      </c>
      <c r="E45" s="58">
        <v>25.496418476994059</v>
      </c>
      <c r="F45" s="59"/>
      <c r="G45" s="59"/>
      <c r="H45" s="59"/>
      <c r="I45" s="59"/>
      <c r="J45" s="59"/>
    </row>
    <row r="46" spans="1:10">
      <c r="A46" s="57" t="s">
        <v>152</v>
      </c>
      <c r="B46" s="57" t="s">
        <v>41</v>
      </c>
      <c r="C46" s="57" t="s">
        <v>193</v>
      </c>
      <c r="D46" s="57" t="s">
        <v>191</v>
      </c>
      <c r="E46" s="58">
        <v>23.666773526229886</v>
      </c>
      <c r="F46" s="58">
        <f>AVERAGE(E46:E48)</f>
        <v>23.749004857958312</v>
      </c>
      <c r="G46" s="58">
        <f>STDEV(E46:E48)</f>
        <v>0.11233755533524328</v>
      </c>
      <c r="H46" s="60">
        <f>SUM(F46-$F$28)</f>
        <v>10.391062763285179</v>
      </c>
      <c r="I46" s="60">
        <f>SUM($H$40-H46)</f>
        <v>1.379919580299104</v>
      </c>
      <c r="J46" s="60">
        <f>2^I46</f>
        <v>2.6025386343388845</v>
      </c>
    </row>
    <row r="47" spans="1:10">
      <c r="A47" s="57" t="s">
        <v>154</v>
      </c>
      <c r="B47" s="57" t="s">
        <v>41</v>
      </c>
      <c r="C47" s="57" t="s">
        <v>193</v>
      </c>
      <c r="D47" s="57" t="s">
        <v>191</v>
      </c>
      <c r="E47" s="58">
        <v>23.70323995982617</v>
      </c>
      <c r="F47" s="59"/>
      <c r="G47" s="59"/>
      <c r="H47" s="59"/>
      <c r="I47" s="59"/>
      <c r="J47" s="59"/>
    </row>
    <row r="48" spans="1:10">
      <c r="A48" s="57" t="s">
        <v>155</v>
      </c>
      <c r="B48" s="57" t="s">
        <v>41</v>
      </c>
      <c r="C48" s="57" t="s">
        <v>193</v>
      </c>
      <c r="D48" s="57" t="s">
        <v>191</v>
      </c>
      <c r="E48" s="58">
        <v>23.87700108781889</v>
      </c>
      <c r="F48" s="59"/>
      <c r="G48" s="59"/>
      <c r="H48" s="59"/>
      <c r="I48" s="59"/>
      <c r="J48" s="59"/>
    </row>
    <row r="49" spans="1:10">
      <c r="A49" s="57" t="s">
        <v>159</v>
      </c>
      <c r="B49" s="57" t="s">
        <v>41</v>
      </c>
      <c r="C49" s="57" t="s">
        <v>193</v>
      </c>
      <c r="D49" s="57" t="s">
        <v>192</v>
      </c>
      <c r="E49" s="58">
        <v>24.007712371655991</v>
      </c>
      <c r="F49" s="58">
        <f>AVERAGE(E49:E51)</f>
        <v>23.997414464264427</v>
      </c>
      <c r="G49" s="58">
        <f>STDEV(E49:E51)</f>
        <v>0.13597514542492431</v>
      </c>
      <c r="H49" s="60">
        <f>SUM(F49-$F$34)</f>
        <v>10.921516097679524</v>
      </c>
      <c r="I49" s="60">
        <f>SUM($H$40-H49)</f>
        <v>0.84946624590475928</v>
      </c>
      <c r="J49" s="60">
        <f>2^I49</f>
        <v>1.8018341770368462</v>
      </c>
    </row>
    <row r="50" spans="1:10">
      <c r="A50" s="57" t="s">
        <v>161</v>
      </c>
      <c r="B50" s="57" t="s">
        <v>41</v>
      </c>
      <c r="C50" s="57" t="s">
        <v>193</v>
      </c>
      <c r="D50" s="57" t="s">
        <v>192</v>
      </c>
      <c r="E50" s="58">
        <v>23.856583142514264</v>
      </c>
      <c r="F50" s="59"/>
      <c r="G50" s="59"/>
      <c r="H50" s="59"/>
      <c r="I50" s="59"/>
      <c r="J50" s="59"/>
    </row>
    <row r="51" spans="1:10">
      <c r="A51" s="57" t="s">
        <v>162</v>
      </c>
      <c r="B51" s="57" t="s">
        <v>41</v>
      </c>
      <c r="C51" s="57" t="s">
        <v>193</v>
      </c>
      <c r="D51" s="57" t="s">
        <v>192</v>
      </c>
      <c r="E51" s="58">
        <v>24.127947878623033</v>
      </c>
      <c r="F51" s="59"/>
      <c r="G51" s="59"/>
      <c r="H51" s="59"/>
      <c r="I51" s="59"/>
      <c r="J51" s="5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ADA10-A788-BF42-BF22-40F149019F38}">
  <dimension ref="A1:L139"/>
  <sheetViews>
    <sheetView topLeftCell="A4" zoomScale="253" zoomScaleNormal="100" workbookViewId="0">
      <selection activeCell="F91" sqref="F91:G91"/>
    </sheetView>
  </sheetViews>
  <sheetFormatPr baseColWidth="10" defaultRowHeight="16"/>
  <cols>
    <col min="2" max="2" width="18.1640625" bestFit="1" customWidth="1"/>
    <col min="4" max="4" width="12.6640625" bestFit="1" customWidth="1"/>
    <col min="5" max="5" width="31.33203125" bestFit="1" customWidth="1"/>
    <col min="6" max="7" width="11" bestFit="1" customWidth="1"/>
    <col min="8" max="8" width="19.83203125" bestFit="1" customWidth="1"/>
    <col min="9" max="9" width="19.5" bestFit="1" customWidth="1"/>
    <col min="10" max="10" width="20" bestFit="1" customWidth="1"/>
    <col min="11" max="11" width="18.83203125" bestFit="1" customWidth="1"/>
    <col min="12" max="12" width="16.6640625" bestFit="1" customWidth="1"/>
  </cols>
  <sheetData>
    <row r="1" spans="1:12" s="75" customFormat="1">
      <c r="A1" s="74" t="s">
        <v>247</v>
      </c>
    </row>
    <row r="2" spans="1:12">
      <c r="A2" t="s">
        <v>213</v>
      </c>
    </row>
    <row r="4" spans="1:12">
      <c r="B4" s="67"/>
      <c r="C4" s="67"/>
      <c r="D4" s="67"/>
      <c r="E4" s="67"/>
    </row>
    <row r="5" spans="1:12">
      <c r="B5" s="43" t="s">
        <v>1</v>
      </c>
      <c r="C5" s="43" t="s">
        <v>2</v>
      </c>
      <c r="D5" s="95" t="s">
        <v>3</v>
      </c>
      <c r="E5" s="96"/>
      <c r="F5" s="22" t="s">
        <v>30</v>
      </c>
      <c r="G5" s="22" t="s">
        <v>235</v>
      </c>
      <c r="H5" s="22" t="s">
        <v>236</v>
      </c>
      <c r="I5" s="97" t="s">
        <v>237</v>
      </c>
      <c r="J5" s="98"/>
      <c r="K5" s="62" t="s">
        <v>105</v>
      </c>
      <c r="L5" s="23" t="s">
        <v>106</v>
      </c>
    </row>
    <row r="6" spans="1:12">
      <c r="B6" s="46" t="s">
        <v>4</v>
      </c>
      <c r="C6" s="44" t="s">
        <v>5</v>
      </c>
      <c r="D6" s="38" t="s">
        <v>6</v>
      </c>
      <c r="E6" s="39" t="s">
        <v>7</v>
      </c>
      <c r="F6" s="27">
        <v>1</v>
      </c>
      <c r="G6" s="27">
        <v>1</v>
      </c>
      <c r="H6" s="27">
        <v>1</v>
      </c>
      <c r="I6" s="27">
        <v>1</v>
      </c>
      <c r="J6" s="27"/>
      <c r="K6" s="86">
        <f>AVERAGE(F6:J6)</f>
        <v>1</v>
      </c>
      <c r="L6" s="28">
        <f>STDEV(F6:J6)</f>
        <v>0</v>
      </c>
    </row>
    <row r="7" spans="1:12">
      <c r="B7" s="46" t="s">
        <v>8</v>
      </c>
      <c r="C7" s="44" t="s">
        <v>9</v>
      </c>
      <c r="D7" s="38" t="s">
        <v>14</v>
      </c>
      <c r="E7" s="39" t="s">
        <v>204</v>
      </c>
      <c r="F7" s="27">
        <v>6.5955922408902889</v>
      </c>
      <c r="G7" s="27">
        <v>6.4170138436445008</v>
      </c>
      <c r="H7" s="27"/>
      <c r="I7" s="27">
        <v>4.8900849376217259</v>
      </c>
      <c r="J7" s="27"/>
      <c r="K7" s="86">
        <f t="shared" ref="K7:K10" si="0">AVERAGE(F7:J7)</f>
        <v>5.9675636740521725</v>
      </c>
      <c r="L7" s="28">
        <f t="shared" ref="L7:L10" si="1">STDEV(F7:J7)</f>
        <v>0.93738619660496114</v>
      </c>
    </row>
    <row r="8" spans="1:12" ht="19">
      <c r="B8" s="46" t="s">
        <v>205</v>
      </c>
      <c r="C8" s="44" t="s">
        <v>206</v>
      </c>
      <c r="D8" s="38" t="s">
        <v>10</v>
      </c>
      <c r="E8" s="39" t="s">
        <v>207</v>
      </c>
      <c r="F8" s="27">
        <v>5.755979608130338</v>
      </c>
      <c r="G8" s="27">
        <v>7.063135451928483</v>
      </c>
      <c r="H8" s="27">
        <v>5.5705286602791402</v>
      </c>
      <c r="I8" s="27">
        <v>6.1318546914575371</v>
      </c>
      <c r="J8" s="27">
        <v>5.9732447671912912</v>
      </c>
      <c r="K8" s="86">
        <f t="shared" si="0"/>
        <v>6.0989486357973579</v>
      </c>
      <c r="L8" s="28">
        <f t="shared" si="1"/>
        <v>0.57952478634400384</v>
      </c>
    </row>
    <row r="9" spans="1:12" ht="19">
      <c r="B9" s="46" t="s">
        <v>208</v>
      </c>
      <c r="C9" s="44" t="s">
        <v>209</v>
      </c>
      <c r="D9" s="38" t="s">
        <v>10</v>
      </c>
      <c r="E9" s="39" t="s">
        <v>207</v>
      </c>
      <c r="F9" s="27">
        <v>6.5166123777630762</v>
      </c>
      <c r="G9" s="27">
        <v>6.8735357500699807</v>
      </c>
      <c r="H9" s="27">
        <v>5.7508427425746804</v>
      </c>
      <c r="I9" s="27">
        <v>6.0933120037794053</v>
      </c>
      <c r="J9" s="27">
        <v>4.373566320363218</v>
      </c>
      <c r="K9" s="86">
        <f t="shared" si="0"/>
        <v>5.9215738389100725</v>
      </c>
      <c r="L9" s="28">
        <f t="shared" si="1"/>
        <v>0.96375213683624317</v>
      </c>
    </row>
    <row r="10" spans="1:12" ht="19">
      <c r="B10" s="47" t="s">
        <v>210</v>
      </c>
      <c r="C10" s="45" t="s">
        <v>211</v>
      </c>
      <c r="D10" s="41" t="s">
        <v>14</v>
      </c>
      <c r="E10" s="72" t="s">
        <v>212</v>
      </c>
      <c r="F10" s="32"/>
      <c r="G10" s="32"/>
      <c r="H10" s="32">
        <v>4.8278375020857736</v>
      </c>
      <c r="I10" s="32">
        <v>5.0888408290269229</v>
      </c>
      <c r="J10" s="32">
        <v>5.3475182113292909</v>
      </c>
      <c r="K10" s="87">
        <f t="shared" si="0"/>
        <v>5.0880655141473285</v>
      </c>
      <c r="L10" s="33">
        <f t="shared" si="1"/>
        <v>0.25984122214312572</v>
      </c>
    </row>
    <row r="13" spans="1:12" s="75" customFormat="1">
      <c r="A13" s="75" t="s">
        <v>167</v>
      </c>
    </row>
    <row r="14" spans="1:12" ht="45">
      <c r="A14" s="9" t="s">
        <v>31</v>
      </c>
      <c r="B14" s="9" t="s">
        <v>32</v>
      </c>
      <c r="C14" s="9" t="s">
        <v>33</v>
      </c>
      <c r="D14" s="9" t="s">
        <v>34</v>
      </c>
      <c r="E14" s="9" t="s">
        <v>35</v>
      </c>
      <c r="F14" s="1" t="s">
        <v>36</v>
      </c>
      <c r="G14" s="1" t="s">
        <v>37</v>
      </c>
      <c r="H14" s="61" t="s">
        <v>195</v>
      </c>
      <c r="I14" s="3" t="s">
        <v>38</v>
      </c>
      <c r="J14" s="3" t="s">
        <v>39</v>
      </c>
    </row>
    <row r="15" spans="1:12">
      <c r="A15" s="10" t="s">
        <v>110</v>
      </c>
      <c r="B15" s="10" t="s">
        <v>41</v>
      </c>
      <c r="C15" s="4" t="s">
        <v>42</v>
      </c>
      <c r="D15" s="10" t="s">
        <v>214</v>
      </c>
      <c r="E15" s="11">
        <v>12.1770769863107</v>
      </c>
      <c r="F15" s="11">
        <f>AVERAGE(E15:E17)</f>
        <v>12.124270778361534</v>
      </c>
      <c r="G15" s="11">
        <f>STDEV(E15:E17)</f>
        <v>4.8542455644273341E-2</v>
      </c>
      <c r="H15" s="14"/>
      <c r="I15" s="14"/>
      <c r="J15" s="14"/>
    </row>
    <row r="16" spans="1:12">
      <c r="A16" s="10" t="s">
        <v>40</v>
      </c>
      <c r="B16" s="10" t="s">
        <v>41</v>
      </c>
      <c r="C16" s="4" t="s">
        <v>42</v>
      </c>
      <c r="D16" s="10" t="s">
        <v>214</v>
      </c>
      <c r="E16" s="11">
        <v>12.114146442813899</v>
      </c>
      <c r="F16" s="14"/>
      <c r="G16" s="14"/>
      <c r="H16" s="14"/>
      <c r="I16" s="14"/>
      <c r="J16" s="14"/>
    </row>
    <row r="17" spans="1:10">
      <c r="A17" s="10" t="s">
        <v>44</v>
      </c>
      <c r="B17" s="10" t="s">
        <v>41</v>
      </c>
      <c r="C17" s="4" t="s">
        <v>42</v>
      </c>
      <c r="D17" s="10" t="s">
        <v>214</v>
      </c>
      <c r="E17" s="11">
        <v>12.08158890596</v>
      </c>
      <c r="F17" s="14"/>
      <c r="G17" s="14"/>
      <c r="H17" s="14"/>
      <c r="I17" s="14"/>
      <c r="J17" s="14"/>
    </row>
    <row r="18" spans="1:10">
      <c r="A18" s="10" t="s">
        <v>122</v>
      </c>
      <c r="B18" s="10" t="s">
        <v>41</v>
      </c>
      <c r="C18" s="10" t="s">
        <v>215</v>
      </c>
      <c r="D18" s="10" t="s">
        <v>214</v>
      </c>
      <c r="E18" s="11">
        <v>23.1436731809892</v>
      </c>
      <c r="F18" s="11">
        <f>AVERAGE(E18:E20)</f>
        <v>23.235664275038133</v>
      </c>
      <c r="G18" s="11">
        <f>STDEV(E18:E20)</f>
        <v>0.10360262495983469</v>
      </c>
      <c r="H18" s="53">
        <f>SUM(F18-F15)</f>
        <v>11.111393496676598</v>
      </c>
      <c r="I18" s="53">
        <f>SUM($H$18-H18)</f>
        <v>0</v>
      </c>
      <c r="J18" s="68">
        <f>2^I18</f>
        <v>1</v>
      </c>
    </row>
    <row r="19" spans="1:10">
      <c r="A19" s="10" t="s">
        <v>46</v>
      </c>
      <c r="B19" s="10" t="s">
        <v>41</v>
      </c>
      <c r="C19" s="10" t="s">
        <v>215</v>
      </c>
      <c r="D19" s="10" t="s">
        <v>214</v>
      </c>
      <c r="E19" s="11">
        <v>23.347892237542698</v>
      </c>
      <c r="F19" s="14"/>
      <c r="G19" s="14"/>
      <c r="H19" s="14"/>
      <c r="I19" s="14"/>
      <c r="J19" s="14"/>
    </row>
    <row r="20" spans="1:10">
      <c r="A20" s="10" t="s">
        <v>48</v>
      </c>
      <c r="B20" s="10" t="s">
        <v>41</v>
      </c>
      <c r="C20" s="10" t="s">
        <v>215</v>
      </c>
      <c r="D20" s="10" t="s">
        <v>214</v>
      </c>
      <c r="E20" s="11">
        <v>23.215427406582499</v>
      </c>
      <c r="F20" s="14"/>
      <c r="G20" s="14"/>
      <c r="H20" s="14"/>
      <c r="I20" s="14"/>
      <c r="J20" s="14"/>
    </row>
    <row r="21" spans="1:10">
      <c r="A21" s="10" t="s">
        <v>58</v>
      </c>
      <c r="B21" s="10" t="s">
        <v>41</v>
      </c>
      <c r="C21" s="4" t="s">
        <v>42</v>
      </c>
      <c r="D21" s="10" t="s">
        <v>216</v>
      </c>
      <c r="E21" s="11">
        <v>12.4321639321383</v>
      </c>
      <c r="F21" s="11">
        <f>AVERAGE(E21:E23)</f>
        <v>12.396113730472566</v>
      </c>
      <c r="G21" s="11">
        <f>STDEV(E21:E23)</f>
        <v>3.6472657613030535E-2</v>
      </c>
      <c r="H21" s="14"/>
      <c r="I21" s="14"/>
      <c r="J21" s="14"/>
    </row>
    <row r="22" spans="1:10">
      <c r="A22" s="10" t="s">
        <v>60</v>
      </c>
      <c r="B22" s="10" t="s">
        <v>41</v>
      </c>
      <c r="C22" s="4" t="s">
        <v>42</v>
      </c>
      <c r="D22" s="10" t="s">
        <v>216</v>
      </c>
      <c r="E22" s="11">
        <v>12.3592328089667</v>
      </c>
      <c r="F22" s="14"/>
      <c r="G22" s="14"/>
      <c r="H22" s="14"/>
      <c r="I22" s="14"/>
      <c r="J22" s="14"/>
    </row>
    <row r="23" spans="1:10">
      <c r="A23" s="10" t="s">
        <v>61</v>
      </c>
      <c r="B23" s="10" t="s">
        <v>41</v>
      </c>
      <c r="C23" s="4" t="s">
        <v>42</v>
      </c>
      <c r="D23" s="10" t="s">
        <v>216</v>
      </c>
      <c r="E23" s="11">
        <v>12.3969444503127</v>
      </c>
      <c r="F23" s="14"/>
      <c r="G23" s="14"/>
      <c r="H23" s="14"/>
      <c r="I23" s="14"/>
      <c r="J23" s="14"/>
    </row>
    <row r="24" spans="1:10">
      <c r="A24" s="10" t="s">
        <v>184</v>
      </c>
      <c r="B24" s="10" t="s">
        <v>41</v>
      </c>
      <c r="C24" s="10" t="s">
        <v>215</v>
      </c>
      <c r="D24" s="10" t="s">
        <v>216</v>
      </c>
      <c r="E24" s="11">
        <v>20.966005808712701</v>
      </c>
      <c r="F24" s="11">
        <f>AVERAGE(E24:E26)</f>
        <v>20.786005017310934</v>
      </c>
      <c r="G24" s="11">
        <f>STDEV(E24:E26)</f>
        <v>0.17410849045458693</v>
      </c>
      <c r="H24" s="53">
        <f>SUM(F24-F21)</f>
        <v>8.3898912868383686</v>
      </c>
      <c r="I24" s="53">
        <f>SUM($H$18-H24)</f>
        <v>2.7215022098382295</v>
      </c>
      <c r="J24" s="68">
        <f>2^I24</f>
        <v>6.5955922408902889</v>
      </c>
    </row>
    <row r="25" spans="1:10">
      <c r="A25" s="10" t="s">
        <v>62</v>
      </c>
      <c r="B25" s="10" t="s">
        <v>41</v>
      </c>
      <c r="C25" s="10" t="s">
        <v>215</v>
      </c>
      <c r="D25" s="10" t="s">
        <v>216</v>
      </c>
      <c r="E25" s="11">
        <v>20.773551721939</v>
      </c>
      <c r="F25" s="14"/>
      <c r="G25" s="14"/>
      <c r="H25" s="14"/>
      <c r="I25" s="14"/>
      <c r="J25" s="14"/>
    </row>
    <row r="26" spans="1:10">
      <c r="A26" s="10" t="s">
        <v>63</v>
      </c>
      <c r="B26" s="10" t="s">
        <v>41</v>
      </c>
      <c r="C26" s="10" t="s">
        <v>215</v>
      </c>
      <c r="D26" s="10" t="s">
        <v>216</v>
      </c>
      <c r="E26" s="11">
        <v>20.618457521281101</v>
      </c>
      <c r="F26" s="14"/>
      <c r="G26" s="14"/>
      <c r="H26" s="14"/>
      <c r="I26" s="14"/>
      <c r="J26" s="14"/>
    </row>
    <row r="27" spans="1:10">
      <c r="A27" s="10" t="s">
        <v>68</v>
      </c>
      <c r="B27" s="10" t="s">
        <v>41</v>
      </c>
      <c r="C27" s="4" t="s">
        <v>42</v>
      </c>
      <c r="D27" s="10" t="s">
        <v>217</v>
      </c>
      <c r="E27" s="11">
        <v>12.2149809699897</v>
      </c>
      <c r="F27" s="11">
        <f>AVERAGE(E27:E29)</f>
        <v>12.228147817506567</v>
      </c>
      <c r="G27" s="11">
        <f>STDEV(E27:E29)</f>
        <v>4.5078878275734584E-2</v>
      </c>
      <c r="H27" s="14"/>
      <c r="I27" s="14"/>
      <c r="J27" s="14"/>
    </row>
    <row r="28" spans="1:10">
      <c r="A28" s="10" t="s">
        <v>69</v>
      </c>
      <c r="B28" s="10" t="s">
        <v>41</v>
      </c>
      <c r="C28" s="4" t="s">
        <v>42</v>
      </c>
      <c r="D28" s="10" t="s">
        <v>217</v>
      </c>
      <c r="E28" s="11">
        <v>12.191118389243501</v>
      </c>
      <c r="F28" s="14"/>
      <c r="G28" s="14"/>
      <c r="H28" s="14"/>
      <c r="I28" s="14"/>
      <c r="J28" s="14"/>
    </row>
    <row r="29" spans="1:10">
      <c r="A29" s="10" t="s">
        <v>70</v>
      </c>
      <c r="B29" s="10" t="s">
        <v>41</v>
      </c>
      <c r="C29" s="4" t="s">
        <v>42</v>
      </c>
      <c r="D29" s="10" t="s">
        <v>217</v>
      </c>
      <c r="E29" s="11">
        <v>12.278344093286499</v>
      </c>
      <c r="F29" s="14"/>
      <c r="G29" s="14"/>
      <c r="H29" s="14"/>
      <c r="I29" s="14"/>
      <c r="J29" s="14"/>
    </row>
    <row r="30" spans="1:10">
      <c r="A30" s="10" t="s">
        <v>130</v>
      </c>
      <c r="B30" s="10" t="s">
        <v>41</v>
      </c>
      <c r="C30" s="10" t="s">
        <v>215</v>
      </c>
      <c r="D30" s="10" t="s">
        <v>217</v>
      </c>
      <c r="E30" s="11">
        <v>20.748733606321899</v>
      </c>
      <c r="F30" s="11">
        <f>AVERAGE(E30:E32)</f>
        <v>20.814479833171902</v>
      </c>
      <c r="G30" s="11">
        <f>STDEV(E30:E32)</f>
        <v>0.15458571447416611</v>
      </c>
      <c r="H30" s="53">
        <f>SUM(F30-F27)</f>
        <v>8.5863320156653344</v>
      </c>
      <c r="I30" s="53">
        <f>SUM($H$18-H30)</f>
        <v>2.5250614810112637</v>
      </c>
      <c r="J30" s="68">
        <f>2^I30</f>
        <v>5.755979608130338</v>
      </c>
    </row>
    <row r="31" spans="1:10">
      <c r="A31" s="10" t="s">
        <v>71</v>
      </c>
      <c r="B31" s="10" t="s">
        <v>41</v>
      </c>
      <c r="C31" s="10" t="s">
        <v>215</v>
      </c>
      <c r="D31" s="10" t="s">
        <v>217</v>
      </c>
      <c r="E31" s="11">
        <v>20.703635103721599</v>
      </c>
      <c r="F31" s="14"/>
      <c r="G31" s="14"/>
      <c r="H31" s="14"/>
      <c r="I31" s="14"/>
      <c r="J31" s="14"/>
    </row>
    <row r="32" spans="1:10">
      <c r="A32" s="10" t="s">
        <v>72</v>
      </c>
      <c r="B32" s="10" t="s">
        <v>41</v>
      </c>
      <c r="C32" s="10" t="s">
        <v>215</v>
      </c>
      <c r="D32" s="10" t="s">
        <v>217</v>
      </c>
      <c r="E32" s="11">
        <v>20.9910707894722</v>
      </c>
      <c r="F32" s="14"/>
      <c r="G32" s="14"/>
      <c r="H32" s="14"/>
      <c r="I32" s="14"/>
      <c r="J32" s="14"/>
    </row>
    <row r="33" spans="1:10">
      <c r="A33" s="10" t="s">
        <v>77</v>
      </c>
      <c r="B33" s="10" t="s">
        <v>41</v>
      </c>
      <c r="C33" s="4" t="s">
        <v>42</v>
      </c>
      <c r="D33" s="10" t="s">
        <v>218</v>
      </c>
      <c r="E33" s="11">
        <v>12.0006172695647</v>
      </c>
      <c r="F33" s="11">
        <f>AVERAGE(E33:E35)</f>
        <v>11.946931341473032</v>
      </c>
      <c r="G33" s="11">
        <f>STDEV(E33:E35)</f>
        <v>7.0199542562751155E-2</v>
      </c>
      <c r="H33" s="14"/>
      <c r="I33" s="14"/>
      <c r="J33" s="14"/>
    </row>
    <row r="34" spans="1:10">
      <c r="A34" s="10" t="s">
        <v>79</v>
      </c>
      <c r="B34" s="10" t="s">
        <v>41</v>
      </c>
      <c r="C34" s="4" t="s">
        <v>42</v>
      </c>
      <c r="D34" s="10" t="s">
        <v>218</v>
      </c>
      <c r="E34" s="11">
        <v>11.972684400278</v>
      </c>
      <c r="F34" s="14"/>
      <c r="G34" s="14"/>
      <c r="H34" s="14"/>
      <c r="I34" s="14"/>
      <c r="J34" s="14"/>
    </row>
    <row r="35" spans="1:10">
      <c r="A35" s="10" t="s">
        <v>80</v>
      </c>
      <c r="B35" s="10" t="s">
        <v>41</v>
      </c>
      <c r="C35" s="4" t="s">
        <v>42</v>
      </c>
      <c r="D35" s="10" t="s">
        <v>218</v>
      </c>
      <c r="E35" s="11">
        <v>11.867492354576401</v>
      </c>
      <c r="F35" s="14"/>
      <c r="G35" s="14"/>
      <c r="H35" s="14"/>
      <c r="I35" s="14"/>
      <c r="J35" s="14"/>
    </row>
    <row r="36" spans="1:10">
      <c r="A36" s="10" t="s">
        <v>135</v>
      </c>
      <c r="B36" s="10" t="s">
        <v>41</v>
      </c>
      <c r="C36" s="10" t="s">
        <v>215</v>
      </c>
      <c r="D36" s="10" t="s">
        <v>218</v>
      </c>
      <c r="E36" s="11">
        <v>20.1246458813965</v>
      </c>
      <c r="F36" s="11">
        <f>AVERAGE(E36:E38)</f>
        <v>20.354202655273031</v>
      </c>
      <c r="G36" s="11">
        <f>STDEV(E36:E38)</f>
        <v>0.24753717432891992</v>
      </c>
      <c r="H36" s="53">
        <f>SUM(F36-F33)</f>
        <v>8.407271313799999</v>
      </c>
      <c r="I36" s="53">
        <f>SUM($H$18-H36)</f>
        <v>2.7041221828765991</v>
      </c>
      <c r="J36" s="68">
        <f>2^I36</f>
        <v>6.5166123777630762</v>
      </c>
    </row>
    <row r="37" spans="1:10">
      <c r="A37" s="10" t="s">
        <v>81</v>
      </c>
      <c r="B37" s="10" t="s">
        <v>41</v>
      </c>
      <c r="C37" s="10" t="s">
        <v>215</v>
      </c>
      <c r="D37" s="10" t="s">
        <v>218</v>
      </c>
      <c r="E37" s="11">
        <v>20.321494031426301</v>
      </c>
      <c r="F37" s="14"/>
      <c r="G37" s="14"/>
      <c r="H37" s="14"/>
      <c r="I37" s="14"/>
      <c r="J37" s="14"/>
    </row>
    <row r="38" spans="1:10">
      <c r="A38" s="10" t="s">
        <v>82</v>
      </c>
      <c r="B38" s="10" t="s">
        <v>41</v>
      </c>
      <c r="C38" s="10" t="s">
        <v>215</v>
      </c>
      <c r="D38" s="10" t="s">
        <v>218</v>
      </c>
      <c r="E38" s="11">
        <v>20.6164680529963</v>
      </c>
      <c r="F38" s="14"/>
      <c r="G38" s="14"/>
      <c r="H38" s="14"/>
      <c r="I38" s="14"/>
      <c r="J38" s="14"/>
    </row>
    <row r="40" spans="1:10" s="75" customFormat="1">
      <c r="A40" s="75" t="s">
        <v>107</v>
      </c>
    </row>
    <row r="41" spans="1:10" ht="45">
      <c r="A41" s="9" t="s">
        <v>31</v>
      </c>
      <c r="B41" s="9" t="s">
        <v>32</v>
      </c>
      <c r="C41" s="9" t="s">
        <v>33</v>
      </c>
      <c r="D41" s="9" t="s">
        <v>34</v>
      </c>
      <c r="E41" s="9" t="s">
        <v>35</v>
      </c>
      <c r="F41" s="1" t="s">
        <v>36</v>
      </c>
      <c r="G41" s="1" t="s">
        <v>37</v>
      </c>
      <c r="H41" s="61" t="s">
        <v>195</v>
      </c>
      <c r="I41" s="3" t="s">
        <v>38</v>
      </c>
      <c r="J41" s="3" t="s">
        <v>39</v>
      </c>
    </row>
    <row r="42" spans="1:10">
      <c r="A42" s="10" t="s">
        <v>110</v>
      </c>
      <c r="B42" s="10" t="s">
        <v>41</v>
      </c>
      <c r="C42" s="4" t="s">
        <v>42</v>
      </c>
      <c r="D42" s="69" t="s">
        <v>201</v>
      </c>
      <c r="E42" s="11">
        <v>13.040374817829001</v>
      </c>
      <c r="F42" s="11">
        <f>AVERAGE(E42:E44)</f>
        <v>13.046445719894301</v>
      </c>
      <c r="G42" s="11">
        <f>STDEV(E42:E44)</f>
        <v>7.2271225551759952E-2</v>
      </c>
      <c r="H42" s="14"/>
      <c r="I42" s="14"/>
      <c r="J42" s="14"/>
    </row>
    <row r="43" spans="1:10">
      <c r="A43" s="10" t="s">
        <v>40</v>
      </c>
      <c r="B43" s="10" t="s">
        <v>41</v>
      </c>
      <c r="C43" s="4" t="s">
        <v>42</v>
      </c>
      <c r="D43" s="69" t="s">
        <v>201</v>
      </c>
      <c r="E43" s="11">
        <v>13.1215609056229</v>
      </c>
      <c r="F43" s="14"/>
      <c r="G43" s="14"/>
      <c r="H43" s="14"/>
      <c r="I43" s="14"/>
      <c r="J43" s="14"/>
    </row>
    <row r="44" spans="1:10">
      <c r="A44" s="10" t="s">
        <v>44</v>
      </c>
      <c r="B44" s="10" t="s">
        <v>41</v>
      </c>
      <c r="C44" s="4" t="s">
        <v>42</v>
      </c>
      <c r="D44" s="69" t="s">
        <v>201</v>
      </c>
      <c r="E44" s="11">
        <v>12.977401436231</v>
      </c>
      <c r="F44" s="14"/>
      <c r="G44" s="14"/>
      <c r="H44" s="14"/>
      <c r="I44" s="14"/>
      <c r="J44" s="14"/>
    </row>
    <row r="45" spans="1:10">
      <c r="A45" s="10" t="s">
        <v>56</v>
      </c>
      <c r="B45" s="10" t="s">
        <v>41</v>
      </c>
      <c r="C45" s="69" t="s">
        <v>219</v>
      </c>
      <c r="D45" s="69" t="s">
        <v>201</v>
      </c>
      <c r="E45" s="11">
        <v>24.1173210461209</v>
      </c>
      <c r="F45" s="11">
        <f>AVERAGE(E45:E46)</f>
        <v>24.133162586897647</v>
      </c>
      <c r="G45" s="11">
        <f>STDEV(E45:E46)</f>
        <v>2.2403321815365695E-2</v>
      </c>
      <c r="H45" s="70">
        <f>SUM(F45-F42)</f>
        <v>11.086716867003346</v>
      </c>
      <c r="I45" s="70">
        <f>SUM($H$45-H45)</f>
        <v>0</v>
      </c>
      <c r="J45" s="71">
        <f>2^I45</f>
        <v>1</v>
      </c>
    </row>
    <row r="46" spans="1:10">
      <c r="A46" s="10" t="s">
        <v>124</v>
      </c>
      <c r="B46" s="10" t="s">
        <v>41</v>
      </c>
      <c r="C46" s="69" t="s">
        <v>219</v>
      </c>
      <c r="D46" s="69" t="s">
        <v>201</v>
      </c>
      <c r="E46" s="11">
        <v>24.149004127674399</v>
      </c>
      <c r="F46" s="14"/>
      <c r="G46" s="14"/>
      <c r="H46" s="14"/>
      <c r="I46" s="14"/>
      <c r="J46" s="14"/>
    </row>
    <row r="47" spans="1:10">
      <c r="A47" s="10" t="s">
        <v>58</v>
      </c>
      <c r="B47" s="10" t="s">
        <v>41</v>
      </c>
      <c r="C47" s="4" t="s">
        <v>42</v>
      </c>
      <c r="D47" s="69" t="s">
        <v>220</v>
      </c>
      <c r="E47" s="11">
        <v>12.781765354760401</v>
      </c>
      <c r="F47" s="11">
        <f>AVERAGE(E47:E49)</f>
        <v>12.750798811037868</v>
      </c>
      <c r="G47" s="11">
        <f>STDEV(E47:E49)</f>
        <v>9.280377446544838E-2</v>
      </c>
      <c r="H47" s="14"/>
      <c r="I47" s="14"/>
      <c r="J47" s="14"/>
    </row>
    <row r="48" spans="1:10">
      <c r="A48" s="10" t="s">
        <v>60</v>
      </c>
      <c r="B48" s="10" t="s">
        <v>41</v>
      </c>
      <c r="C48" s="4" t="s">
        <v>42</v>
      </c>
      <c r="D48" s="69" t="s">
        <v>220</v>
      </c>
      <c r="E48" s="11">
        <v>12.824160040595901</v>
      </c>
      <c r="F48" s="14"/>
      <c r="G48" s="14"/>
      <c r="H48" s="14"/>
      <c r="I48" s="14"/>
      <c r="J48" s="14"/>
    </row>
    <row r="49" spans="1:10">
      <c r="A49" s="10" t="s">
        <v>61</v>
      </c>
      <c r="B49" s="10" t="s">
        <v>41</v>
      </c>
      <c r="C49" s="4" t="s">
        <v>42</v>
      </c>
      <c r="D49" s="69" t="s">
        <v>220</v>
      </c>
      <c r="E49" s="11">
        <v>12.6464710377573</v>
      </c>
      <c r="F49" s="14"/>
      <c r="G49" s="14"/>
      <c r="H49" s="14"/>
      <c r="I49" s="14"/>
      <c r="J49" s="14"/>
    </row>
    <row r="50" spans="1:10">
      <c r="A50" s="10" t="s">
        <v>67</v>
      </c>
      <c r="B50" s="10" t="s">
        <v>41</v>
      </c>
      <c r="C50" s="69" t="s">
        <v>219</v>
      </c>
      <c r="D50" s="69" t="s">
        <v>220</v>
      </c>
      <c r="E50" s="11">
        <v>21.1050785216351</v>
      </c>
      <c r="F50" s="11">
        <f>AVERAGE(E50:E51)</f>
        <v>21.15561358243815</v>
      </c>
      <c r="G50" s="11">
        <f>STDEV(E50:E51)</f>
        <v>7.146736836302188E-2</v>
      </c>
      <c r="H50" s="70">
        <f>SUM(F50-F47)</f>
        <v>8.4048147714002823</v>
      </c>
      <c r="I50" s="70">
        <f>SUM($H$45-H50)</f>
        <v>2.6819020956030641</v>
      </c>
      <c r="J50" s="71">
        <f>2^I50</f>
        <v>6.4170138436445008</v>
      </c>
    </row>
    <row r="51" spans="1:10">
      <c r="A51" s="10" t="s">
        <v>127</v>
      </c>
      <c r="B51" s="10" t="s">
        <v>41</v>
      </c>
      <c r="C51" s="69" t="s">
        <v>219</v>
      </c>
      <c r="D51" s="69" t="s">
        <v>220</v>
      </c>
      <c r="E51" s="11">
        <v>21.2061486432412</v>
      </c>
      <c r="F51" s="14"/>
      <c r="G51" s="14"/>
      <c r="H51" s="14"/>
      <c r="I51" s="14"/>
      <c r="J51" s="14"/>
    </row>
    <row r="52" spans="1:10">
      <c r="A52" s="10" t="s">
        <v>87</v>
      </c>
      <c r="B52" s="10" t="s">
        <v>41</v>
      </c>
      <c r="C52" s="4" t="s">
        <v>42</v>
      </c>
      <c r="D52" s="10" t="s">
        <v>221</v>
      </c>
      <c r="E52" s="11">
        <v>12.8901279149341</v>
      </c>
      <c r="F52" s="11">
        <f>AVERAGE(E52:E54)</f>
        <v>12.876851598452333</v>
      </c>
      <c r="G52" s="11">
        <f>STDEV(E52:E54)</f>
        <v>3.2259330284040814E-2</v>
      </c>
      <c r="H52" s="14"/>
      <c r="I52" s="14"/>
      <c r="J52" s="14"/>
    </row>
    <row r="53" spans="1:10">
      <c r="A53" s="10" t="s">
        <v>88</v>
      </c>
      <c r="B53" s="10" t="s">
        <v>41</v>
      </c>
      <c r="C53" s="4" t="s">
        <v>42</v>
      </c>
      <c r="D53" s="10" t="s">
        <v>221</v>
      </c>
      <c r="E53" s="11">
        <v>12.840072621445501</v>
      </c>
      <c r="F53" s="14"/>
      <c r="G53" s="14"/>
      <c r="H53" s="14"/>
      <c r="I53" s="14"/>
      <c r="J53" s="14"/>
    </row>
    <row r="54" spans="1:10">
      <c r="A54" s="10" t="s">
        <v>89</v>
      </c>
      <c r="B54" s="10" t="s">
        <v>41</v>
      </c>
      <c r="C54" s="4" t="s">
        <v>42</v>
      </c>
      <c r="D54" s="10" t="s">
        <v>221</v>
      </c>
      <c r="E54" s="11">
        <v>12.9003542589774</v>
      </c>
      <c r="F54" s="14"/>
      <c r="G54" s="14"/>
      <c r="H54" s="14"/>
      <c r="I54" s="14"/>
      <c r="J54" s="14"/>
    </row>
    <row r="55" spans="1:10">
      <c r="A55" s="10" t="s">
        <v>95</v>
      </c>
      <c r="B55" s="10" t="s">
        <v>41</v>
      </c>
      <c r="C55" s="69" t="s">
        <v>219</v>
      </c>
      <c r="D55" s="10" t="s">
        <v>221</v>
      </c>
      <c r="E55" s="11">
        <v>21.173081283667699</v>
      </c>
      <c r="F55" s="11">
        <f>AVERAGE(E55:E56)</f>
        <v>21.143259701680449</v>
      </c>
      <c r="G55" s="11">
        <f>STDEV(E55:E56)</f>
        <v>4.2174085697789583E-2</v>
      </c>
      <c r="H55" s="70">
        <f>SUM(F55-F52)</f>
        <v>8.266408103228116</v>
      </c>
      <c r="I55" s="70">
        <f>SUM($H$45-H55)</f>
        <v>2.8203087637752304</v>
      </c>
      <c r="J55" s="71">
        <f>2^I55</f>
        <v>7.063135451928483</v>
      </c>
    </row>
    <row r="56" spans="1:10">
      <c r="A56" s="10" t="s">
        <v>147</v>
      </c>
      <c r="B56" s="10" t="s">
        <v>41</v>
      </c>
      <c r="C56" s="69" t="s">
        <v>219</v>
      </c>
      <c r="D56" s="10" t="s">
        <v>221</v>
      </c>
      <c r="E56" s="11">
        <v>21.1134381196932</v>
      </c>
      <c r="F56" s="14"/>
      <c r="G56" s="14"/>
      <c r="H56" s="14"/>
      <c r="I56" s="14"/>
      <c r="J56" s="14"/>
    </row>
    <row r="57" spans="1:10">
      <c r="A57" s="10" t="s">
        <v>96</v>
      </c>
      <c r="B57" s="10" t="s">
        <v>41</v>
      </c>
      <c r="C57" s="4" t="s">
        <v>42</v>
      </c>
      <c r="D57" s="10" t="s">
        <v>222</v>
      </c>
      <c r="E57" s="11">
        <v>12.8575962695862</v>
      </c>
      <c r="F57" s="11">
        <f>AVERAGE(E57:E59)</f>
        <v>12.897074615162234</v>
      </c>
      <c r="G57" s="11">
        <f>STDEV(E57:E59)</f>
        <v>3.6202324134381035E-2</v>
      </c>
      <c r="H57" s="14"/>
      <c r="I57" s="14"/>
      <c r="J57" s="14"/>
    </row>
    <row r="58" spans="1:10">
      <c r="A58" s="10" t="s">
        <v>97</v>
      </c>
      <c r="B58" s="10" t="s">
        <v>41</v>
      </c>
      <c r="C58" s="4" t="s">
        <v>42</v>
      </c>
      <c r="D58" s="10" t="s">
        <v>222</v>
      </c>
      <c r="E58" s="11">
        <v>12.928717713591199</v>
      </c>
      <c r="F58" s="14"/>
      <c r="G58" s="14"/>
      <c r="H58" s="14"/>
      <c r="I58" s="14"/>
      <c r="J58" s="14"/>
    </row>
    <row r="59" spans="1:10">
      <c r="A59" s="10" t="s">
        <v>98</v>
      </c>
      <c r="B59" s="10" t="s">
        <v>41</v>
      </c>
      <c r="C59" s="4" t="s">
        <v>42</v>
      </c>
      <c r="D59" s="10" t="s">
        <v>222</v>
      </c>
      <c r="E59" s="11">
        <v>12.904909862309299</v>
      </c>
      <c r="F59" s="14"/>
      <c r="G59" s="14"/>
      <c r="H59" s="14"/>
      <c r="I59" s="14"/>
      <c r="J59" s="14"/>
    </row>
    <row r="60" spans="1:10">
      <c r="A60" s="10" t="s">
        <v>104</v>
      </c>
      <c r="B60" s="10" t="s">
        <v>41</v>
      </c>
      <c r="C60" s="69" t="s">
        <v>219</v>
      </c>
      <c r="D60" s="10" t="s">
        <v>222</v>
      </c>
      <c r="E60" s="11">
        <v>21.253392292551801</v>
      </c>
      <c r="F60" s="11">
        <f>AVERAGE(E60:E61)</f>
        <v>21.202739069164998</v>
      </c>
      <c r="G60" s="11">
        <f>STDEV(E60:E61)</f>
        <v>7.1634475491528182E-2</v>
      </c>
      <c r="H60" s="70">
        <f>SUM(F60-F57)</f>
        <v>8.3056644540027644</v>
      </c>
      <c r="I60" s="70">
        <f>SUM($H$45-H60)</f>
        <v>2.781052413000582</v>
      </c>
      <c r="J60" s="71">
        <f>2^I60</f>
        <v>6.8735357500699807</v>
      </c>
    </row>
    <row r="61" spans="1:10">
      <c r="A61" s="10" t="s">
        <v>150</v>
      </c>
      <c r="B61" s="10" t="s">
        <v>41</v>
      </c>
      <c r="C61" s="69" t="s">
        <v>219</v>
      </c>
      <c r="D61" s="10" t="s">
        <v>222</v>
      </c>
      <c r="E61" s="11">
        <v>21.152085845778199</v>
      </c>
      <c r="F61" s="14"/>
      <c r="G61" s="14"/>
      <c r="H61" s="14"/>
      <c r="I61" s="14"/>
      <c r="J61" s="14"/>
    </row>
    <row r="63" spans="1:10" s="75" customFormat="1">
      <c r="A63" s="75" t="s">
        <v>120</v>
      </c>
    </row>
    <row r="64" spans="1:10" ht="45">
      <c r="A64" s="9" t="s">
        <v>31</v>
      </c>
      <c r="B64" s="9" t="s">
        <v>32</v>
      </c>
      <c r="C64" s="9" t="s">
        <v>33</v>
      </c>
      <c r="D64" s="9" t="s">
        <v>34</v>
      </c>
      <c r="E64" s="9" t="s">
        <v>35</v>
      </c>
      <c r="F64" s="1" t="s">
        <v>36</v>
      </c>
      <c r="G64" s="1" t="s">
        <v>37</v>
      </c>
      <c r="H64" s="61" t="s">
        <v>195</v>
      </c>
      <c r="I64" s="3" t="s">
        <v>38</v>
      </c>
      <c r="J64" s="3" t="s">
        <v>39</v>
      </c>
    </row>
    <row r="65" spans="1:10">
      <c r="A65" s="10" t="s">
        <v>110</v>
      </c>
      <c r="B65" s="10" t="s">
        <v>41</v>
      </c>
      <c r="C65" s="4" t="s">
        <v>42</v>
      </c>
      <c r="D65" s="10" t="s">
        <v>223</v>
      </c>
      <c r="E65" s="11">
        <v>12.7965433763005</v>
      </c>
      <c r="F65" s="11">
        <f>AVERAGE(E65:E67)</f>
        <v>12.828824126358867</v>
      </c>
      <c r="G65" s="11">
        <f>STDEV(E65:E67)</f>
        <v>8.3372435662083993E-2</v>
      </c>
      <c r="H65" s="14"/>
      <c r="I65" s="14"/>
      <c r="J65" s="14"/>
    </row>
    <row r="66" spans="1:10">
      <c r="A66" s="10" t="s">
        <v>40</v>
      </c>
      <c r="B66" s="10" t="s">
        <v>41</v>
      </c>
      <c r="C66" s="4" t="s">
        <v>42</v>
      </c>
      <c r="D66" s="10" t="s">
        <v>223</v>
      </c>
      <c r="E66" s="11">
        <v>12.923510207253999</v>
      </c>
      <c r="F66" s="14"/>
      <c r="G66" s="14"/>
      <c r="H66" s="14"/>
      <c r="I66" s="14"/>
      <c r="J66" s="14"/>
    </row>
    <row r="67" spans="1:10">
      <c r="A67" s="10" t="s">
        <v>44</v>
      </c>
      <c r="B67" s="10" t="s">
        <v>41</v>
      </c>
      <c r="C67" s="4" t="s">
        <v>42</v>
      </c>
      <c r="D67" s="10" t="s">
        <v>223</v>
      </c>
      <c r="E67" s="11">
        <v>12.7664187955221</v>
      </c>
      <c r="F67" s="14"/>
      <c r="G67" s="14"/>
      <c r="H67" s="14"/>
      <c r="I67" s="14"/>
      <c r="J67" s="14"/>
    </row>
    <row r="68" spans="1:10">
      <c r="A68" s="10" t="s">
        <v>56</v>
      </c>
      <c r="B68" s="10" t="s">
        <v>41</v>
      </c>
      <c r="C68" s="69" t="s">
        <v>219</v>
      </c>
      <c r="D68" s="10" t="s">
        <v>223</v>
      </c>
      <c r="E68" s="11">
        <v>23.416480802934402</v>
      </c>
      <c r="F68" s="11">
        <f>AVERAGE(E68:E70)</f>
        <v>23.4844755030133</v>
      </c>
      <c r="G68" s="11">
        <f>STDEV(E68:E70)</f>
        <v>6.1015231591391918E-2</v>
      </c>
      <c r="H68" s="70">
        <f>SUM(F68-F65)</f>
        <v>10.655651376654433</v>
      </c>
      <c r="I68" s="70">
        <f>SUM($H$68-H68)</f>
        <v>0</v>
      </c>
      <c r="J68" s="70">
        <f>2^I68</f>
        <v>1</v>
      </c>
    </row>
    <row r="69" spans="1:10">
      <c r="A69" s="10" t="s">
        <v>124</v>
      </c>
      <c r="B69" s="10" t="s">
        <v>41</v>
      </c>
      <c r="C69" s="69" t="s">
        <v>219</v>
      </c>
      <c r="D69" s="10" t="s">
        <v>223</v>
      </c>
      <c r="E69" s="11">
        <v>23.502491643554201</v>
      </c>
      <c r="F69" s="14"/>
      <c r="G69" s="14"/>
      <c r="H69" s="14"/>
      <c r="I69" s="14"/>
      <c r="J69" s="14"/>
    </row>
    <row r="70" spans="1:10">
      <c r="A70" s="10" t="s">
        <v>125</v>
      </c>
      <c r="B70" s="10" t="s">
        <v>41</v>
      </c>
      <c r="C70" s="69" t="s">
        <v>219</v>
      </c>
      <c r="D70" s="10" t="s">
        <v>223</v>
      </c>
      <c r="E70" s="11">
        <v>23.534454062551301</v>
      </c>
      <c r="F70" s="14"/>
      <c r="G70" s="14"/>
      <c r="H70" s="14"/>
      <c r="I70" s="14"/>
      <c r="J70" s="14"/>
    </row>
    <row r="71" spans="1:10">
      <c r="A71" s="10" t="s">
        <v>58</v>
      </c>
      <c r="B71" s="10" t="s">
        <v>41</v>
      </c>
      <c r="C71" s="4" t="s">
        <v>42</v>
      </c>
      <c r="D71" s="10" t="s">
        <v>224</v>
      </c>
      <c r="E71" s="11">
        <v>13.734270763798699</v>
      </c>
      <c r="F71" s="11">
        <f>AVERAGE(E71:E73)</f>
        <v>13.8190740155962</v>
      </c>
      <c r="G71" s="11">
        <f>STDEV(E71:E73)</f>
        <v>7.3785603506774905E-2</v>
      </c>
      <c r="H71" s="14"/>
      <c r="I71" s="14"/>
      <c r="J71" s="14"/>
    </row>
    <row r="72" spans="1:10">
      <c r="A72" s="10" t="s">
        <v>60</v>
      </c>
      <c r="B72" s="10" t="s">
        <v>41</v>
      </c>
      <c r="C72" s="4" t="s">
        <v>42</v>
      </c>
      <c r="D72" s="10" t="s">
        <v>224</v>
      </c>
      <c r="E72" s="11">
        <v>13.8543607522979</v>
      </c>
      <c r="F72" s="14"/>
      <c r="G72" s="14"/>
      <c r="H72" s="14"/>
      <c r="I72" s="14"/>
      <c r="J72" s="14"/>
    </row>
    <row r="73" spans="1:10">
      <c r="A73" s="10" t="s">
        <v>61</v>
      </c>
      <c r="B73" s="10" t="s">
        <v>41</v>
      </c>
      <c r="C73" s="4" t="s">
        <v>42</v>
      </c>
      <c r="D73" s="10" t="s">
        <v>224</v>
      </c>
      <c r="E73" s="11">
        <v>13.868590530692</v>
      </c>
      <c r="F73" s="14"/>
      <c r="G73" s="14"/>
      <c r="H73" s="14"/>
      <c r="I73" s="14"/>
      <c r="J73" s="14"/>
    </row>
    <row r="74" spans="1:10">
      <c r="A74" s="10" t="s">
        <v>67</v>
      </c>
      <c r="B74" s="10" t="s">
        <v>41</v>
      </c>
      <c r="C74" s="69" t="s">
        <v>219</v>
      </c>
      <c r="D74" s="10" t="s">
        <v>224</v>
      </c>
      <c r="E74" s="11">
        <v>21.976386393585901</v>
      </c>
      <c r="F74" s="11">
        <f>AVERAGE(E74:E76)</f>
        <v>21.996911141997568</v>
      </c>
      <c r="G74" s="11">
        <f>STDEV(E74:E76)</f>
        <v>4.6055983335256685E-2</v>
      </c>
      <c r="H74" s="70">
        <f>SUM(F74-F71)</f>
        <v>8.1778371264013678</v>
      </c>
      <c r="I74" s="70">
        <f>SUM($H$68-H74)</f>
        <v>2.4778142502530649</v>
      </c>
      <c r="J74" s="70">
        <f>2^I74</f>
        <v>5.5705286602791402</v>
      </c>
    </row>
    <row r="75" spans="1:10">
      <c r="A75" s="10" t="s">
        <v>127</v>
      </c>
      <c r="B75" s="10" t="s">
        <v>41</v>
      </c>
      <c r="C75" s="69" t="s">
        <v>219</v>
      </c>
      <c r="D75" s="10" t="s">
        <v>224</v>
      </c>
      <c r="E75" s="11">
        <v>21.964685816477999</v>
      </c>
      <c r="F75" s="14"/>
      <c r="G75" s="14"/>
      <c r="H75" s="14"/>
      <c r="I75" s="14"/>
      <c r="J75" s="14"/>
    </row>
    <row r="76" spans="1:10">
      <c r="A76" s="10" t="s">
        <v>128</v>
      </c>
      <c r="B76" s="10" t="s">
        <v>41</v>
      </c>
      <c r="C76" s="69" t="s">
        <v>219</v>
      </c>
      <c r="D76" s="10" t="s">
        <v>224</v>
      </c>
      <c r="E76" s="11">
        <v>22.049661215928801</v>
      </c>
      <c r="F76" s="14"/>
      <c r="G76" s="14"/>
      <c r="H76" s="14"/>
      <c r="I76" s="14"/>
      <c r="J76" s="14"/>
    </row>
    <row r="77" spans="1:10">
      <c r="A77" s="10" t="s">
        <v>77</v>
      </c>
      <c r="B77" s="10" t="s">
        <v>41</v>
      </c>
      <c r="C77" s="4" t="s">
        <v>42</v>
      </c>
      <c r="D77" s="10" t="s">
        <v>225</v>
      </c>
      <c r="E77" s="11">
        <v>13.1425187596582</v>
      </c>
      <c r="F77" s="11">
        <f>AVERAGE(E77:E79)</f>
        <v>13.451741832427601</v>
      </c>
      <c r="G77" s="11">
        <f>STDEV(E77:E79)</f>
        <v>0.26801263064298836</v>
      </c>
      <c r="H77" s="14"/>
      <c r="I77" s="14"/>
      <c r="J77" s="14"/>
    </row>
    <row r="78" spans="1:10">
      <c r="A78" s="10" t="s">
        <v>79</v>
      </c>
      <c r="B78" s="10" t="s">
        <v>41</v>
      </c>
      <c r="C78" s="4" t="s">
        <v>42</v>
      </c>
      <c r="D78" s="10" t="s">
        <v>225</v>
      </c>
      <c r="E78" s="11">
        <v>13.5955557471083</v>
      </c>
      <c r="F78" s="14"/>
      <c r="G78" s="14"/>
      <c r="H78" s="14"/>
      <c r="I78" s="14"/>
      <c r="J78" s="14"/>
    </row>
    <row r="79" spans="1:10">
      <c r="A79" s="10" t="s">
        <v>80</v>
      </c>
      <c r="B79" s="10" t="s">
        <v>41</v>
      </c>
      <c r="C79" s="4" t="s">
        <v>42</v>
      </c>
      <c r="D79" s="10" t="s">
        <v>225</v>
      </c>
      <c r="E79" s="11">
        <v>13.617150990516301</v>
      </c>
      <c r="F79" s="14"/>
      <c r="G79" s="14"/>
      <c r="H79" s="14"/>
      <c r="I79" s="14"/>
      <c r="J79" s="14"/>
    </row>
    <row r="80" spans="1:10">
      <c r="A80" s="10" t="s">
        <v>86</v>
      </c>
      <c r="B80" s="10" t="s">
        <v>41</v>
      </c>
      <c r="C80" s="69" t="s">
        <v>219</v>
      </c>
      <c r="D80" s="10" t="s">
        <v>225</v>
      </c>
      <c r="E80" s="11">
        <v>21.935419400488399</v>
      </c>
      <c r="F80" s="11">
        <f>AVERAGE(E80:E82)</f>
        <v>21.836016091166467</v>
      </c>
      <c r="G80" s="11">
        <f>STDEV(E80:E82)</f>
        <v>9.7916028985004358E-2</v>
      </c>
      <c r="H80" s="70">
        <f>SUM(F80-F77)</f>
        <v>8.3842742587388663</v>
      </c>
      <c r="I80" s="70">
        <f>SUM($H$68-H80)</f>
        <v>2.2713771179155664</v>
      </c>
      <c r="J80" s="70">
        <f>2^I80</f>
        <v>4.8278375020857736</v>
      </c>
    </row>
    <row r="81" spans="1:10">
      <c r="A81" s="10" t="s">
        <v>137</v>
      </c>
      <c r="B81" s="10" t="s">
        <v>41</v>
      </c>
      <c r="C81" s="69" t="s">
        <v>219</v>
      </c>
      <c r="D81" s="10" t="s">
        <v>225</v>
      </c>
      <c r="E81" s="11">
        <v>21.739658404697401</v>
      </c>
      <c r="F81" s="14"/>
      <c r="G81" s="14"/>
      <c r="H81" s="14"/>
      <c r="I81" s="14"/>
      <c r="J81" s="14"/>
    </row>
    <row r="82" spans="1:10">
      <c r="A82" s="10" t="s">
        <v>138</v>
      </c>
      <c r="B82" s="10" t="s">
        <v>41</v>
      </c>
      <c r="C82" s="69" t="s">
        <v>219</v>
      </c>
      <c r="D82" s="10" t="s">
        <v>225</v>
      </c>
      <c r="E82" s="11">
        <v>21.832970468313601</v>
      </c>
      <c r="F82" s="14"/>
      <c r="G82" s="14"/>
      <c r="H82" s="14"/>
      <c r="I82" s="14"/>
      <c r="J82" s="14"/>
    </row>
    <row r="83" spans="1:10">
      <c r="A83" s="10" t="s">
        <v>96</v>
      </c>
      <c r="B83" s="10" t="s">
        <v>41</v>
      </c>
      <c r="C83" s="4" t="s">
        <v>42</v>
      </c>
      <c r="D83" s="10" t="s">
        <v>226</v>
      </c>
      <c r="E83" s="11">
        <v>13.3981394873443</v>
      </c>
      <c r="F83" s="11">
        <f>AVERAGE(E83:E85)</f>
        <v>13.520396209024165</v>
      </c>
      <c r="G83" s="11">
        <f>STDEV(E83:E85)</f>
        <v>0.10593946505696579</v>
      </c>
      <c r="H83" s="14"/>
      <c r="I83" s="14"/>
      <c r="J83" s="14"/>
    </row>
    <row r="84" spans="1:10">
      <c r="A84" s="10" t="s">
        <v>97</v>
      </c>
      <c r="B84" s="10" t="s">
        <v>41</v>
      </c>
      <c r="C84" s="4" t="s">
        <v>42</v>
      </c>
      <c r="D84" s="10" t="s">
        <v>226</v>
      </c>
      <c r="E84" s="11">
        <v>13.585149588433</v>
      </c>
      <c r="F84" s="14"/>
      <c r="G84" s="14"/>
      <c r="H84" s="14"/>
      <c r="I84" s="14"/>
      <c r="J84" s="14"/>
    </row>
    <row r="85" spans="1:10">
      <c r="A85" s="10" t="s">
        <v>98</v>
      </c>
      <c r="B85" s="10" t="s">
        <v>41</v>
      </c>
      <c r="C85" s="4" t="s">
        <v>42</v>
      </c>
      <c r="D85" s="10" t="s">
        <v>226</v>
      </c>
      <c r="E85" s="11">
        <v>13.5778995512952</v>
      </c>
      <c r="F85" s="14"/>
      <c r="G85" s="14"/>
      <c r="H85" s="14"/>
      <c r="I85" s="14"/>
      <c r="J85" s="14"/>
    </row>
    <row r="86" spans="1:10">
      <c r="A86" s="10" t="s">
        <v>104</v>
      </c>
      <c r="B86" s="10" t="s">
        <v>41</v>
      </c>
      <c r="C86" s="69" t="s">
        <v>219</v>
      </c>
      <c r="D86" s="10" t="s">
        <v>226</v>
      </c>
      <c r="E86" s="11">
        <v>21.772606237822401</v>
      </c>
      <c r="F86" s="11">
        <f>AVERAGE(E86:E88)</f>
        <v>21.652274198066067</v>
      </c>
      <c r="G86" s="11">
        <f>STDEV(E86:E88)</f>
        <v>0.10698087372686962</v>
      </c>
      <c r="H86" s="70">
        <f>SUM(F86-F83)</f>
        <v>8.131877989041902</v>
      </c>
      <c r="I86" s="70">
        <f>SUM($H$68-H86)</f>
        <v>2.5237733876125308</v>
      </c>
      <c r="J86" s="70">
        <f>2^I86</f>
        <v>5.7508427425746804</v>
      </c>
    </row>
    <row r="87" spans="1:10">
      <c r="A87" s="10" t="s">
        <v>150</v>
      </c>
      <c r="B87" s="10" t="s">
        <v>41</v>
      </c>
      <c r="C87" s="69" t="s">
        <v>219</v>
      </c>
      <c r="D87" s="10" t="s">
        <v>226</v>
      </c>
      <c r="E87" s="11">
        <v>21.616296140057901</v>
      </c>
      <c r="F87" s="14"/>
      <c r="G87" s="14"/>
      <c r="H87" s="14"/>
      <c r="I87" s="14"/>
      <c r="J87" s="14"/>
    </row>
    <row r="88" spans="1:10">
      <c r="A88" s="10" t="s">
        <v>151</v>
      </c>
      <c r="B88" s="10" t="s">
        <v>41</v>
      </c>
      <c r="C88" s="69" t="s">
        <v>219</v>
      </c>
      <c r="D88" s="10" t="s">
        <v>226</v>
      </c>
      <c r="E88" s="11">
        <v>21.567920216317901</v>
      </c>
      <c r="F88" s="14"/>
      <c r="G88" s="14"/>
      <c r="H88" s="14"/>
      <c r="I88" s="14"/>
      <c r="J88" s="14"/>
    </row>
    <row r="90" spans="1:10" s="75" customFormat="1">
      <c r="A90" s="75" t="s">
        <v>164</v>
      </c>
    </row>
    <row r="91" spans="1:10" ht="45">
      <c r="A91" s="9" t="s">
        <v>31</v>
      </c>
      <c r="B91" s="9" t="s">
        <v>32</v>
      </c>
      <c r="C91" s="9" t="s">
        <v>33</v>
      </c>
      <c r="D91" s="9" t="s">
        <v>34</v>
      </c>
      <c r="E91" s="9" t="s">
        <v>35</v>
      </c>
      <c r="F91" s="1" t="s">
        <v>36</v>
      </c>
      <c r="G91" s="1" t="s">
        <v>37</v>
      </c>
      <c r="H91" s="61" t="s">
        <v>195</v>
      </c>
      <c r="I91" s="3" t="s">
        <v>38</v>
      </c>
      <c r="J91" s="3" t="s">
        <v>39</v>
      </c>
    </row>
    <row r="92" spans="1:10">
      <c r="A92" s="10" t="s">
        <v>110</v>
      </c>
      <c r="B92" s="10" t="s">
        <v>41</v>
      </c>
      <c r="C92" s="4" t="s">
        <v>42</v>
      </c>
      <c r="D92" s="10" t="s">
        <v>227</v>
      </c>
      <c r="E92" s="11">
        <v>15.135146442341901</v>
      </c>
      <c r="F92" s="11">
        <f>AVERAGE(E92:E94)</f>
        <v>15.056068900551599</v>
      </c>
      <c r="G92" s="11">
        <f>STDEV(E92:E94)</f>
        <v>0.18161959330148206</v>
      </c>
      <c r="H92" s="14"/>
      <c r="I92" s="14"/>
      <c r="J92" s="14"/>
    </row>
    <row r="93" spans="1:10">
      <c r="A93" s="10" t="s">
        <v>40</v>
      </c>
      <c r="B93" s="10" t="s">
        <v>41</v>
      </c>
      <c r="C93" s="4" t="s">
        <v>42</v>
      </c>
      <c r="D93" s="10" t="s">
        <v>227</v>
      </c>
      <c r="E93" s="11">
        <v>15.184743486615099</v>
      </c>
      <c r="F93" s="14"/>
      <c r="G93" s="14"/>
      <c r="H93" s="14"/>
      <c r="I93" s="14"/>
      <c r="J93" s="14"/>
    </row>
    <row r="94" spans="1:10">
      <c r="A94" s="10" t="s">
        <v>44</v>
      </c>
      <c r="B94" s="10" t="s">
        <v>41</v>
      </c>
      <c r="C94" s="4" t="s">
        <v>42</v>
      </c>
      <c r="D94" s="10" t="s">
        <v>227</v>
      </c>
      <c r="E94" s="11">
        <v>14.8483167726978</v>
      </c>
      <c r="F94" s="14"/>
      <c r="G94" s="14"/>
      <c r="H94" s="14"/>
      <c r="I94" s="14"/>
      <c r="J94" s="14"/>
    </row>
    <row r="95" spans="1:10">
      <c r="A95" s="10" t="s">
        <v>122</v>
      </c>
      <c r="B95" s="10" t="s">
        <v>41</v>
      </c>
      <c r="C95" s="10" t="s">
        <v>78</v>
      </c>
      <c r="D95" s="10" t="s">
        <v>227</v>
      </c>
      <c r="E95" s="11">
        <v>24.0485639652868</v>
      </c>
      <c r="F95" s="11">
        <f>AVERAGE(E95:E97)</f>
        <v>24.132032274061064</v>
      </c>
      <c r="G95" s="11">
        <f>STDEV(E95:E97)</f>
        <v>8.8752101578780218E-2</v>
      </c>
      <c r="H95" s="53">
        <f>SUM(E95-E92)</f>
        <v>8.9134175229448989</v>
      </c>
      <c r="I95" s="53">
        <f>SUM($H$95-H95)</f>
        <v>0</v>
      </c>
      <c r="J95" s="15">
        <f>2^I95</f>
        <v>1</v>
      </c>
    </row>
    <row r="96" spans="1:10">
      <c r="A96" s="10" t="s">
        <v>46</v>
      </c>
      <c r="B96" s="10" t="s">
        <v>41</v>
      </c>
      <c r="C96" s="10" t="s">
        <v>78</v>
      </c>
      <c r="D96" s="10" t="s">
        <v>227</v>
      </c>
      <c r="E96" s="11">
        <v>24.225261249619098</v>
      </c>
      <c r="F96" s="14"/>
      <c r="G96" s="14"/>
      <c r="H96" s="14"/>
      <c r="I96" s="14"/>
      <c r="J96" s="14"/>
    </row>
    <row r="97" spans="1:10">
      <c r="A97" s="10" t="s">
        <v>48</v>
      </c>
      <c r="B97" s="10" t="s">
        <v>41</v>
      </c>
      <c r="C97" s="10" t="s">
        <v>78</v>
      </c>
      <c r="D97" s="10" t="s">
        <v>227</v>
      </c>
      <c r="E97" s="11">
        <v>24.122271607277298</v>
      </c>
      <c r="F97" s="14"/>
      <c r="G97" s="14"/>
      <c r="H97" s="14"/>
      <c r="I97" s="14"/>
      <c r="J97" s="14"/>
    </row>
    <row r="98" spans="1:10">
      <c r="A98" s="10" t="s">
        <v>50</v>
      </c>
      <c r="B98" s="10" t="s">
        <v>41</v>
      </c>
      <c r="C98" s="4" t="s">
        <v>42</v>
      </c>
      <c r="D98" s="10" t="s">
        <v>228</v>
      </c>
      <c r="E98" s="11">
        <v>14.856100787384801</v>
      </c>
      <c r="F98" s="11">
        <f>AVERAGE(E98:E100)</f>
        <v>14.737917589389403</v>
      </c>
      <c r="G98" s="11">
        <f>STDEV(E98:E100)</f>
        <v>0.102810703046646</v>
      </c>
      <c r="H98" s="14"/>
      <c r="I98" s="14"/>
      <c r="J98" s="14"/>
    </row>
    <row r="99" spans="1:10">
      <c r="A99" s="10" t="s">
        <v>52</v>
      </c>
      <c r="B99" s="10" t="s">
        <v>41</v>
      </c>
      <c r="C99" s="4" t="s">
        <v>42</v>
      </c>
      <c r="D99" s="10" t="s">
        <v>228</v>
      </c>
      <c r="E99" s="11">
        <v>14.688551700886601</v>
      </c>
      <c r="F99" s="14"/>
      <c r="G99" s="14"/>
      <c r="H99" s="14"/>
      <c r="I99" s="14"/>
      <c r="J99" s="14"/>
    </row>
    <row r="100" spans="1:10">
      <c r="A100" s="10" t="s">
        <v>54</v>
      </c>
      <c r="B100" s="10" t="s">
        <v>41</v>
      </c>
      <c r="C100" s="4" t="s">
        <v>42</v>
      </c>
      <c r="D100" s="10" t="s">
        <v>228</v>
      </c>
      <c r="E100" s="11">
        <v>14.669100279896799</v>
      </c>
      <c r="F100" s="14"/>
      <c r="G100" s="14"/>
      <c r="H100" s="14"/>
      <c r="I100" s="14"/>
      <c r="J100" s="14"/>
    </row>
    <row r="101" spans="1:10">
      <c r="A101" s="10" t="s">
        <v>56</v>
      </c>
      <c r="B101" s="10" t="s">
        <v>41</v>
      </c>
      <c r="C101" s="10" t="s">
        <v>78</v>
      </c>
      <c r="D101" s="10" t="s">
        <v>228</v>
      </c>
      <c r="E101" s="11">
        <v>21.162291695892598</v>
      </c>
      <c r="F101" s="11">
        <f>AVERAGE(E101:E103)</f>
        <v>21.168329918625563</v>
      </c>
      <c r="G101" s="11">
        <f>STDEV(E101:E103)</f>
        <v>7.7466732414609996E-2</v>
      </c>
      <c r="H101" s="53">
        <f>SUM(E101-E98)</f>
        <v>6.3061909085077978</v>
      </c>
      <c r="I101" s="53">
        <f>SUM($H$95-H101)</f>
        <v>2.607226614437101</v>
      </c>
      <c r="J101" s="15">
        <f>2^I101</f>
        <v>6.0933120037794053</v>
      </c>
    </row>
    <row r="102" spans="1:10">
      <c r="A102" s="10" t="s">
        <v>124</v>
      </c>
      <c r="B102" s="10" t="s">
        <v>41</v>
      </c>
      <c r="C102" s="10" t="s">
        <v>78</v>
      </c>
      <c r="D102" s="10" t="s">
        <v>228</v>
      </c>
      <c r="E102" s="11">
        <v>21.094058994860301</v>
      </c>
      <c r="F102" s="14"/>
      <c r="G102" s="14"/>
      <c r="H102" s="14"/>
      <c r="I102" s="14"/>
      <c r="J102" s="14"/>
    </row>
    <row r="103" spans="1:10">
      <c r="A103" s="10" t="s">
        <v>125</v>
      </c>
      <c r="B103" s="10" t="s">
        <v>41</v>
      </c>
      <c r="C103" s="10" t="s">
        <v>78</v>
      </c>
      <c r="D103" s="10" t="s">
        <v>228</v>
      </c>
      <c r="E103" s="11">
        <v>21.2486390651238</v>
      </c>
      <c r="F103" s="14"/>
      <c r="G103" s="14"/>
      <c r="H103" s="14"/>
      <c r="I103" s="14"/>
      <c r="J103" s="14"/>
    </row>
    <row r="104" spans="1:10">
      <c r="A104" s="10" t="s">
        <v>64</v>
      </c>
      <c r="B104" s="10" t="s">
        <v>41</v>
      </c>
      <c r="C104" s="4" t="s">
        <v>42</v>
      </c>
      <c r="D104" s="10" t="s">
        <v>229</v>
      </c>
      <c r="E104" s="11">
        <v>14.805093963284801</v>
      </c>
      <c r="F104" s="11">
        <f>AVERAGE(E104:E106)</f>
        <v>14.892439439466367</v>
      </c>
      <c r="G104" s="11">
        <f>STDEV(E104:E106)</f>
        <v>0.10054064003431359</v>
      </c>
      <c r="H104" s="14"/>
      <c r="I104" s="14"/>
      <c r="J104" s="14"/>
    </row>
    <row r="105" spans="1:10">
      <c r="A105" s="10" t="s">
        <v>65</v>
      </c>
      <c r="B105" s="10" t="s">
        <v>41</v>
      </c>
      <c r="C105" s="4" t="s">
        <v>42</v>
      </c>
      <c r="D105" s="10" t="s">
        <v>229</v>
      </c>
      <c r="E105" s="11">
        <v>15.002342805981399</v>
      </c>
      <c r="F105" s="14"/>
      <c r="G105" s="14"/>
      <c r="H105" s="14"/>
      <c r="I105" s="14"/>
      <c r="J105" s="14"/>
    </row>
    <row r="106" spans="1:10">
      <c r="A106" s="10" t="s">
        <v>66</v>
      </c>
      <c r="B106" s="10" t="s">
        <v>41</v>
      </c>
      <c r="C106" s="4" t="s">
        <v>42</v>
      </c>
      <c r="D106" s="10" t="s">
        <v>229</v>
      </c>
      <c r="E106" s="11">
        <v>14.8698815491329</v>
      </c>
      <c r="F106" s="14"/>
      <c r="G106" s="14"/>
      <c r="H106" s="14"/>
      <c r="I106" s="14"/>
      <c r="J106" s="14"/>
    </row>
    <row r="107" spans="1:10">
      <c r="A107" s="10" t="s">
        <v>67</v>
      </c>
      <c r="B107" s="10" t="s">
        <v>41</v>
      </c>
      <c r="C107" s="10" t="s">
        <v>78</v>
      </c>
      <c r="D107" s="10" t="s">
        <v>229</v>
      </c>
      <c r="E107" s="11">
        <v>21.589701315336299</v>
      </c>
      <c r="F107" s="11">
        <f>AVERAGE(E107:E109)</f>
        <v>21.61820121246393</v>
      </c>
      <c r="G107" s="11">
        <f>STDEV(E107:E109)</f>
        <v>0.16577562085492797</v>
      </c>
      <c r="H107" s="53">
        <f>SUM(E107-E104)</f>
        <v>6.7846073520514985</v>
      </c>
      <c r="I107" s="53">
        <f>SUM($H$95-H107)</f>
        <v>2.1288101708934004</v>
      </c>
      <c r="J107" s="15">
        <f>2^I107</f>
        <v>4.373566320363218</v>
      </c>
    </row>
    <row r="108" spans="1:10">
      <c r="A108" s="10" t="s">
        <v>127</v>
      </c>
      <c r="B108" s="10" t="s">
        <v>41</v>
      </c>
      <c r="C108" s="10" t="s">
        <v>78</v>
      </c>
      <c r="D108" s="10" t="s">
        <v>229</v>
      </c>
      <c r="E108" s="11">
        <v>21.468523209269598</v>
      </c>
      <c r="F108" s="14"/>
      <c r="G108" s="14"/>
      <c r="H108" s="14"/>
      <c r="I108" s="14"/>
      <c r="J108" s="14"/>
    </row>
    <row r="109" spans="1:10">
      <c r="A109" s="10" t="s">
        <v>128</v>
      </c>
      <c r="B109" s="10" t="s">
        <v>41</v>
      </c>
      <c r="C109" s="10" t="s">
        <v>78</v>
      </c>
      <c r="D109" s="10" t="s">
        <v>229</v>
      </c>
      <c r="E109" s="11">
        <v>21.7963791127859</v>
      </c>
      <c r="F109" s="14"/>
      <c r="G109" s="14"/>
      <c r="H109" s="14"/>
      <c r="I109" s="14"/>
      <c r="J109" s="14"/>
    </row>
    <row r="110" spans="1:10">
      <c r="A110" s="10" t="s">
        <v>87</v>
      </c>
      <c r="B110" s="10" t="s">
        <v>41</v>
      </c>
      <c r="C110" s="4" t="s">
        <v>42</v>
      </c>
      <c r="D110" s="10" t="s">
        <v>230</v>
      </c>
      <c r="E110" s="11">
        <v>14.1299736437912</v>
      </c>
      <c r="F110" s="11">
        <f>AVERAGE(E110:E112)</f>
        <v>14.173956242090165</v>
      </c>
      <c r="G110" s="11">
        <f>STDEV(E110:E112)</f>
        <v>4.8746516814288272E-2</v>
      </c>
      <c r="H110" s="14"/>
      <c r="I110" s="14"/>
      <c r="J110" s="14"/>
    </row>
    <row r="111" spans="1:10">
      <c r="A111" s="10" t="s">
        <v>88</v>
      </c>
      <c r="B111" s="10" t="s">
        <v>41</v>
      </c>
      <c r="C111" s="4" t="s">
        <v>42</v>
      </c>
      <c r="D111" s="10" t="s">
        <v>230</v>
      </c>
      <c r="E111" s="11">
        <v>14.1655276269288</v>
      </c>
      <c r="F111" s="14"/>
      <c r="G111" s="14"/>
      <c r="H111" s="14"/>
      <c r="I111" s="14"/>
      <c r="J111" s="14"/>
    </row>
    <row r="112" spans="1:10">
      <c r="A112" s="10" t="s">
        <v>89</v>
      </c>
      <c r="B112" s="10" t="s">
        <v>41</v>
      </c>
      <c r="C112" s="4" t="s">
        <v>42</v>
      </c>
      <c r="D112" s="10" t="s">
        <v>230</v>
      </c>
      <c r="E112" s="11">
        <v>14.2263674555505</v>
      </c>
      <c r="F112" s="14"/>
      <c r="G112" s="14"/>
      <c r="H112" s="14"/>
      <c r="I112" s="14"/>
      <c r="J112" s="14"/>
    </row>
    <row r="113" spans="1:10">
      <c r="A113" s="10" t="s">
        <v>174</v>
      </c>
      <c r="B113" s="10" t="s">
        <v>41</v>
      </c>
      <c r="C113" s="10" t="s">
        <v>78</v>
      </c>
      <c r="D113" s="10" t="s">
        <v>230</v>
      </c>
      <c r="E113" s="11">
        <v>20.753531642658501</v>
      </c>
      <c r="F113" s="11">
        <f>AVERAGE(E113:E115)</f>
        <v>20.762871345352266</v>
      </c>
      <c r="G113" s="11">
        <f>STDEV(E113:E115)</f>
        <v>3.2804045431899534E-2</v>
      </c>
      <c r="H113" s="53">
        <f>SUM(E113-E110)</f>
        <v>6.6235579988673017</v>
      </c>
      <c r="I113" s="53">
        <f>SUM($H$95-H113)</f>
        <v>2.2898595240775972</v>
      </c>
      <c r="J113" s="15">
        <f>2^I113</f>
        <v>4.8900849376217259</v>
      </c>
    </row>
    <row r="114" spans="1:10">
      <c r="A114" s="10" t="s">
        <v>90</v>
      </c>
      <c r="B114" s="10" t="s">
        <v>41</v>
      </c>
      <c r="C114" s="10" t="s">
        <v>78</v>
      </c>
      <c r="D114" s="10" t="s">
        <v>230</v>
      </c>
      <c r="E114" s="11">
        <v>20.735749957939198</v>
      </c>
      <c r="F114" s="14"/>
      <c r="G114" s="14"/>
      <c r="H114" s="14"/>
      <c r="I114" s="14"/>
      <c r="J114" s="14"/>
    </row>
    <row r="115" spans="1:10">
      <c r="A115" s="10" t="s">
        <v>91</v>
      </c>
      <c r="B115" s="10" t="s">
        <v>41</v>
      </c>
      <c r="C115" s="10" t="s">
        <v>78</v>
      </c>
      <c r="D115" s="10" t="s">
        <v>230</v>
      </c>
      <c r="E115" s="11">
        <v>20.7993324354591</v>
      </c>
      <c r="F115" s="14"/>
      <c r="G115" s="14"/>
      <c r="H115" s="14"/>
      <c r="I115" s="14"/>
      <c r="J115" s="14"/>
    </row>
    <row r="116" spans="1:10">
      <c r="A116" s="10" t="s">
        <v>92</v>
      </c>
      <c r="B116" s="10" t="s">
        <v>41</v>
      </c>
      <c r="C116" s="4" t="s">
        <v>42</v>
      </c>
      <c r="D116" s="10" t="s">
        <v>231</v>
      </c>
      <c r="E116" s="11">
        <v>14.095784478882701</v>
      </c>
      <c r="F116" s="11">
        <f>AVERAGE(E116:E118)</f>
        <v>14.135563546516535</v>
      </c>
      <c r="G116" s="11">
        <f>STDEV(E116:E118)</f>
        <v>0.11980379387026065</v>
      </c>
      <c r="H116" s="14"/>
      <c r="I116" s="14"/>
      <c r="J116" s="14"/>
    </row>
    <row r="117" spans="1:10">
      <c r="A117" s="10" t="s">
        <v>93</v>
      </c>
      <c r="B117" s="10" t="s">
        <v>41</v>
      </c>
      <c r="C117" s="4" t="s">
        <v>42</v>
      </c>
      <c r="D117" s="10" t="s">
        <v>231</v>
      </c>
      <c r="E117" s="11">
        <v>14.040709155181201</v>
      </c>
      <c r="F117" s="14"/>
      <c r="G117" s="14"/>
      <c r="H117" s="14"/>
      <c r="I117" s="14"/>
      <c r="J117" s="14"/>
    </row>
    <row r="118" spans="1:10">
      <c r="A118" s="10" t="s">
        <v>94</v>
      </c>
      <c r="B118" s="10" t="s">
        <v>41</v>
      </c>
      <c r="C118" s="4" t="s">
        <v>42</v>
      </c>
      <c r="D118" s="10" t="s">
        <v>231</v>
      </c>
      <c r="E118" s="11">
        <v>14.2701970054857</v>
      </c>
      <c r="F118" s="14"/>
      <c r="G118" s="14"/>
      <c r="H118" s="14"/>
      <c r="I118" s="14"/>
      <c r="J118" s="14"/>
    </row>
    <row r="119" spans="1:10">
      <c r="A119" s="10" t="s">
        <v>95</v>
      </c>
      <c r="B119" s="10" t="s">
        <v>41</v>
      </c>
      <c r="C119" s="10" t="s">
        <v>78</v>
      </c>
      <c r="D119" s="10" t="s">
        <v>231</v>
      </c>
      <c r="E119" s="11">
        <v>20.661864935048701</v>
      </c>
      <c r="F119" s="11">
        <f>AVERAGE(E119:E121)</f>
        <v>20.728796527118302</v>
      </c>
      <c r="G119" s="11">
        <f>STDEV(E119:E121)</f>
        <v>7.9569600881068667E-2</v>
      </c>
      <c r="H119" s="53">
        <f>SUM(E119-E116)</f>
        <v>6.5660804561660004</v>
      </c>
      <c r="I119" s="53">
        <f>SUM($H$95-H119)</f>
        <v>2.3473370667788984</v>
      </c>
      <c r="J119" s="15">
        <f>2^I119</f>
        <v>5.0888408290269229</v>
      </c>
    </row>
    <row r="120" spans="1:10">
      <c r="A120" s="10" t="s">
        <v>147</v>
      </c>
      <c r="B120" s="10" t="s">
        <v>41</v>
      </c>
      <c r="C120" s="10" t="s">
        <v>78</v>
      </c>
      <c r="D120" s="10" t="s">
        <v>231</v>
      </c>
      <c r="E120" s="11">
        <v>20.707751380475099</v>
      </c>
      <c r="F120" s="14"/>
      <c r="G120" s="14"/>
      <c r="H120" s="14"/>
      <c r="I120" s="14"/>
      <c r="J120" s="14"/>
    </row>
    <row r="121" spans="1:10">
      <c r="A121" s="10" t="s">
        <v>148</v>
      </c>
      <c r="B121" s="10" t="s">
        <v>41</v>
      </c>
      <c r="C121" s="10" t="s">
        <v>78</v>
      </c>
      <c r="D121" s="10" t="s">
        <v>231</v>
      </c>
      <c r="E121" s="11">
        <v>20.816773265831099</v>
      </c>
      <c r="F121" s="14"/>
      <c r="G121" s="14"/>
      <c r="H121" s="14"/>
      <c r="I121" s="14"/>
      <c r="J121" s="14"/>
    </row>
    <row r="122" spans="1:10">
      <c r="A122" s="10" t="s">
        <v>101</v>
      </c>
      <c r="B122" s="10" t="s">
        <v>41</v>
      </c>
      <c r="C122" s="4" t="s">
        <v>42</v>
      </c>
      <c r="D122" s="10" t="s">
        <v>232</v>
      </c>
      <c r="E122" s="11">
        <v>14.2250226484416</v>
      </c>
      <c r="F122" s="11">
        <f>AVERAGE(E122:E124)</f>
        <v>14.263612840758233</v>
      </c>
      <c r="G122" s="11">
        <f>STDEV(E122:E124)</f>
        <v>8.3147803505926238E-2</v>
      </c>
      <c r="H122" s="14"/>
      <c r="I122" s="14"/>
      <c r="J122" s="14"/>
    </row>
    <row r="123" spans="1:10">
      <c r="A123" s="10" t="s">
        <v>102</v>
      </c>
      <c r="B123" s="10" t="s">
        <v>41</v>
      </c>
      <c r="C123" s="4" t="s">
        <v>42</v>
      </c>
      <c r="D123" s="10" t="s">
        <v>232</v>
      </c>
      <c r="E123" s="11">
        <v>14.3590437039422</v>
      </c>
      <c r="F123" s="14"/>
      <c r="G123" s="14"/>
      <c r="H123" s="14"/>
      <c r="I123" s="14"/>
      <c r="J123" s="14"/>
    </row>
    <row r="124" spans="1:10">
      <c r="A124" s="10" t="s">
        <v>103</v>
      </c>
      <c r="B124" s="10" t="s">
        <v>41</v>
      </c>
      <c r="C124" s="4" t="s">
        <v>42</v>
      </c>
      <c r="D124" s="10" t="s">
        <v>232</v>
      </c>
      <c r="E124" s="11">
        <v>14.2067721698909</v>
      </c>
      <c r="F124" s="14"/>
      <c r="G124" s="14"/>
      <c r="H124" s="14"/>
      <c r="I124" s="14"/>
      <c r="J124" s="14"/>
    </row>
    <row r="125" spans="1:10">
      <c r="A125" s="10" t="s">
        <v>104</v>
      </c>
      <c r="B125" s="10" t="s">
        <v>41</v>
      </c>
      <c r="C125" s="10" t="s">
        <v>78</v>
      </c>
      <c r="D125" s="10" t="s">
        <v>232</v>
      </c>
      <c r="E125" s="11">
        <v>20.719570680793801</v>
      </c>
      <c r="F125" s="11">
        <f>AVERAGE(E125:E127)</f>
        <v>20.764308441098933</v>
      </c>
      <c r="G125" s="11">
        <f>STDEV(E125:E127)</f>
        <v>5.8756871680274055E-2</v>
      </c>
      <c r="H125" s="53">
        <f>SUM(E125-E122)</f>
        <v>6.4945480323522009</v>
      </c>
      <c r="I125" s="53">
        <f>SUM($H$95-H125)</f>
        <v>2.418869490592698</v>
      </c>
      <c r="J125" s="15">
        <f>2^I125</f>
        <v>5.3475182113292909</v>
      </c>
    </row>
    <row r="126" spans="1:10">
      <c r="A126" s="10" t="s">
        <v>150</v>
      </c>
      <c r="B126" s="10" t="s">
        <v>41</v>
      </c>
      <c r="C126" s="10" t="s">
        <v>78</v>
      </c>
      <c r="D126" s="10" t="s">
        <v>232</v>
      </c>
      <c r="E126" s="11">
        <v>20.830850498314199</v>
      </c>
      <c r="F126" s="14"/>
      <c r="G126" s="14"/>
      <c r="H126" s="14"/>
      <c r="I126" s="14"/>
      <c r="J126" s="14"/>
    </row>
    <row r="127" spans="1:10">
      <c r="A127" s="10" t="s">
        <v>151</v>
      </c>
      <c r="B127" s="10" t="s">
        <v>41</v>
      </c>
      <c r="C127" s="10" t="s">
        <v>78</v>
      </c>
      <c r="D127" s="10" t="s">
        <v>232</v>
      </c>
      <c r="E127" s="11">
        <v>20.7425041441888</v>
      </c>
      <c r="F127" s="14"/>
      <c r="G127" s="14"/>
      <c r="H127" s="14"/>
      <c r="I127" s="14"/>
      <c r="J127" s="14"/>
    </row>
    <row r="128" spans="1:10">
      <c r="A128" s="10" t="s">
        <v>139</v>
      </c>
      <c r="B128" s="10" t="s">
        <v>41</v>
      </c>
      <c r="C128" s="4" t="s">
        <v>42</v>
      </c>
      <c r="D128" s="10" t="s">
        <v>233</v>
      </c>
      <c r="E128" s="11">
        <v>14.8692926768452</v>
      </c>
      <c r="F128" s="11">
        <f>AVERAGE(E128:E130)</f>
        <v>14.770505834189132</v>
      </c>
      <c r="G128" s="11">
        <f>STDEV(E128:E130)</f>
        <v>9.0038294052276119E-2</v>
      </c>
      <c r="H128" s="14"/>
      <c r="I128" s="14"/>
      <c r="J128" s="14"/>
    </row>
    <row r="129" spans="1:10">
      <c r="A129" s="10" t="s">
        <v>141</v>
      </c>
      <c r="B129" s="10" t="s">
        <v>41</v>
      </c>
      <c r="C129" s="4" t="s">
        <v>42</v>
      </c>
      <c r="D129" s="10" t="s">
        <v>233</v>
      </c>
      <c r="E129" s="11">
        <v>14.693045275772</v>
      </c>
      <c r="F129" s="14"/>
      <c r="G129" s="14"/>
      <c r="H129" s="14"/>
      <c r="I129" s="14"/>
      <c r="J129" s="14"/>
    </row>
    <row r="130" spans="1:10">
      <c r="A130" s="10" t="s">
        <v>142</v>
      </c>
      <c r="B130" s="10" t="s">
        <v>41</v>
      </c>
      <c r="C130" s="4" t="s">
        <v>42</v>
      </c>
      <c r="D130" s="10" t="s">
        <v>233</v>
      </c>
      <c r="E130" s="11">
        <v>14.749179549950201</v>
      </c>
      <c r="F130" s="14"/>
      <c r="G130" s="14"/>
      <c r="H130" s="14"/>
      <c r="I130" s="14"/>
      <c r="J130" s="14"/>
    </row>
    <row r="131" spans="1:10">
      <c r="A131" s="10" t="s">
        <v>143</v>
      </c>
      <c r="B131" s="10" t="s">
        <v>41</v>
      </c>
      <c r="C131" s="10" t="s">
        <v>78</v>
      </c>
      <c r="D131" s="10" t="s">
        <v>233</v>
      </c>
      <c r="E131" s="11">
        <v>21.166386690399001</v>
      </c>
      <c r="F131" s="11">
        <f>AVERAGE(E131:E133)</f>
        <v>21.088809525907067</v>
      </c>
      <c r="G131" s="11">
        <f>STDEV(E131:E133)</f>
        <v>9.4368662155843552E-2</v>
      </c>
      <c r="H131" s="53">
        <f>SUM(E131-E128)</f>
        <v>6.2970940135538012</v>
      </c>
      <c r="I131" s="53">
        <f>SUM($H$95-H131)</f>
        <v>2.6163235093910977</v>
      </c>
      <c r="J131" s="15">
        <f>2^I131</f>
        <v>6.1318546914575371</v>
      </c>
    </row>
    <row r="132" spans="1:10">
      <c r="A132" s="10" t="s">
        <v>144</v>
      </c>
      <c r="B132" s="10" t="s">
        <v>41</v>
      </c>
      <c r="C132" s="10" t="s">
        <v>78</v>
      </c>
      <c r="D132" s="10" t="s">
        <v>233</v>
      </c>
      <c r="E132" s="11">
        <v>20.983750421865</v>
      </c>
      <c r="F132" s="14"/>
      <c r="G132" s="14"/>
      <c r="H132" s="14"/>
      <c r="I132" s="14"/>
      <c r="J132" s="14"/>
    </row>
    <row r="133" spans="1:10">
      <c r="A133" s="10" t="s">
        <v>145</v>
      </c>
      <c r="B133" s="10" t="s">
        <v>41</v>
      </c>
      <c r="C133" s="10" t="s">
        <v>78</v>
      </c>
      <c r="D133" s="10" t="s">
        <v>233</v>
      </c>
      <c r="E133" s="11">
        <v>21.116291465457198</v>
      </c>
      <c r="F133" s="14"/>
      <c r="G133" s="14"/>
      <c r="H133" s="14"/>
      <c r="I133" s="14"/>
      <c r="J133" s="14"/>
    </row>
    <row r="134" spans="1:10">
      <c r="A134" s="10" t="s">
        <v>177</v>
      </c>
      <c r="B134" s="10" t="s">
        <v>41</v>
      </c>
      <c r="C134" s="4" t="s">
        <v>42</v>
      </c>
      <c r="D134" s="10" t="s">
        <v>234</v>
      </c>
      <c r="E134" s="11">
        <v>14.468856200859699</v>
      </c>
      <c r="F134" s="11">
        <f>AVERAGE(E134:E136)</f>
        <v>14.556730669343466</v>
      </c>
      <c r="G134" s="11">
        <f>STDEV(E134:E136)</f>
        <v>7.791326553389144E-2</v>
      </c>
      <c r="H134" s="14"/>
      <c r="I134" s="14"/>
      <c r="J134" s="14"/>
    </row>
    <row r="135" spans="1:10">
      <c r="A135" s="10" t="s">
        <v>178</v>
      </c>
      <c r="B135" s="10" t="s">
        <v>41</v>
      </c>
      <c r="C135" s="4" t="s">
        <v>42</v>
      </c>
      <c r="D135" s="10" t="s">
        <v>234</v>
      </c>
      <c r="E135" s="11">
        <v>14.6173722529494</v>
      </c>
      <c r="F135" s="14"/>
      <c r="G135" s="14"/>
      <c r="H135" s="14"/>
      <c r="I135" s="14"/>
      <c r="J135" s="14"/>
    </row>
    <row r="136" spans="1:10">
      <c r="A136" s="10" t="s">
        <v>179</v>
      </c>
      <c r="B136" s="10" t="s">
        <v>41</v>
      </c>
      <c r="C136" s="4" t="s">
        <v>42</v>
      </c>
      <c r="D136" s="10" t="s">
        <v>234</v>
      </c>
      <c r="E136" s="11">
        <v>14.583963554221301</v>
      </c>
      <c r="F136" s="14"/>
      <c r="G136" s="14"/>
      <c r="H136" s="14"/>
      <c r="I136" s="14"/>
      <c r="J136" s="14"/>
    </row>
    <row r="137" spans="1:10">
      <c r="A137" s="10" t="s">
        <v>180</v>
      </c>
      <c r="B137" s="10" t="s">
        <v>41</v>
      </c>
      <c r="C137" s="10" t="s">
        <v>78</v>
      </c>
      <c r="D137" s="10" t="s">
        <v>234</v>
      </c>
      <c r="E137" s="11">
        <v>20.803758883126999</v>
      </c>
      <c r="F137" s="11">
        <f>AVERAGE(E137:E139)</f>
        <v>20.743315176714869</v>
      </c>
      <c r="G137" s="11">
        <f>STDEV(E137:E139)</f>
        <v>8.1495774924106867E-2</v>
      </c>
      <c r="H137" s="53">
        <f>SUM(E137-E134)</f>
        <v>6.3349026822673</v>
      </c>
      <c r="I137" s="53">
        <f>SUM($H$95-H137)</f>
        <v>2.5785148406775988</v>
      </c>
      <c r="J137" s="15">
        <f>2^I137</f>
        <v>5.9732447671912912</v>
      </c>
    </row>
    <row r="138" spans="1:10">
      <c r="A138" s="10" t="s">
        <v>181</v>
      </c>
      <c r="B138" s="10" t="s">
        <v>41</v>
      </c>
      <c r="C138" s="10" t="s">
        <v>78</v>
      </c>
      <c r="D138" s="10" t="s">
        <v>234</v>
      </c>
      <c r="E138" s="11">
        <v>20.775555152627501</v>
      </c>
      <c r="F138" s="14"/>
      <c r="G138" s="14"/>
      <c r="H138" s="14"/>
      <c r="I138" s="14"/>
      <c r="J138" s="14"/>
    </row>
    <row r="139" spans="1:10">
      <c r="A139" s="10" t="s">
        <v>182</v>
      </c>
      <c r="B139" s="10" t="s">
        <v>41</v>
      </c>
      <c r="C139" s="10" t="s">
        <v>78</v>
      </c>
      <c r="D139" s="10" t="s">
        <v>234</v>
      </c>
      <c r="E139" s="11">
        <v>20.650631494390101</v>
      </c>
      <c r="F139" s="14"/>
      <c r="G139" s="14"/>
      <c r="H139" s="14"/>
      <c r="I139" s="14"/>
      <c r="J139" s="14"/>
    </row>
  </sheetData>
  <mergeCells count="2">
    <mergeCell ref="I5:J5"/>
    <mergeCell ref="D5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3CF4A-D6D0-8F4E-8B22-806EB7C6A59A}">
  <dimension ref="A1:J82"/>
  <sheetViews>
    <sheetView zoomScale="176" workbookViewId="0">
      <selection activeCell="L20" sqref="L20"/>
    </sheetView>
  </sheetViews>
  <sheetFormatPr baseColWidth="10" defaultRowHeight="16"/>
  <cols>
    <col min="2" max="2" width="27" bestFit="1" customWidth="1"/>
    <col min="8" max="8" width="19.33203125" bestFit="1" customWidth="1"/>
    <col min="9" max="9" width="20" bestFit="1" customWidth="1"/>
    <col min="10" max="10" width="20.5" bestFit="1" customWidth="1"/>
  </cols>
  <sheetData>
    <row r="1" spans="1:4" s="91" customFormat="1">
      <c r="A1" s="91" t="s">
        <v>247</v>
      </c>
    </row>
    <row r="2" spans="1:4">
      <c r="A2" t="s">
        <v>271</v>
      </c>
    </row>
    <row r="3" spans="1:4">
      <c r="B3" t="s">
        <v>270</v>
      </c>
      <c r="C3" s="99" t="s">
        <v>266</v>
      </c>
      <c r="D3" s="99"/>
    </row>
    <row r="4" spans="1:4">
      <c r="C4" t="s">
        <v>4</v>
      </c>
      <c r="D4" t="s">
        <v>267</v>
      </c>
    </row>
    <row r="5" spans="1:4">
      <c r="B5">
        <v>0</v>
      </c>
      <c r="C5" s="88">
        <v>1</v>
      </c>
      <c r="D5" s="88">
        <v>1</v>
      </c>
    </row>
    <row r="6" spans="1:4">
      <c r="B6">
        <v>1</v>
      </c>
      <c r="C6" s="88">
        <v>1.118070673605764</v>
      </c>
      <c r="D6" s="88">
        <v>0.9545647678043685</v>
      </c>
    </row>
    <row r="7" spans="1:4">
      <c r="B7">
        <v>2</v>
      </c>
      <c r="C7" s="88">
        <v>1.1455030781971336</v>
      </c>
      <c r="D7" s="88">
        <v>0.94739506957643393</v>
      </c>
    </row>
    <row r="8" spans="1:4">
      <c r="B8">
        <v>4</v>
      </c>
      <c r="C8" s="88">
        <v>0.81180702440300512</v>
      </c>
      <c r="D8" s="88">
        <v>0.87394722970738647</v>
      </c>
    </row>
    <row r="9" spans="1:4">
      <c r="B9">
        <v>6</v>
      </c>
      <c r="C9" s="88">
        <v>0.72012270169277348</v>
      </c>
      <c r="D9" s="88">
        <v>0.71998577610391801</v>
      </c>
    </row>
    <row r="10" spans="1:4">
      <c r="B10">
        <v>8</v>
      </c>
      <c r="C10" s="88">
        <v>0.60262578204126904</v>
      </c>
      <c r="D10" s="88">
        <v>0.71280857785457752</v>
      </c>
    </row>
    <row r="11" spans="1:4">
      <c r="B11">
        <v>10</v>
      </c>
      <c r="C11" s="88">
        <v>0.38627028668460928</v>
      </c>
      <c r="D11" s="88">
        <v>0.73469359867107309</v>
      </c>
    </row>
    <row r="12" spans="1:4">
      <c r="B12">
        <v>20</v>
      </c>
      <c r="C12" s="88">
        <v>0.12755245000822948</v>
      </c>
      <c r="D12" s="88">
        <v>0.43532711032497939</v>
      </c>
    </row>
    <row r="13" spans="1:4">
      <c r="C13" s="89"/>
      <c r="D13" s="88"/>
    </row>
    <row r="14" spans="1:4">
      <c r="B14" t="s">
        <v>268</v>
      </c>
      <c r="C14" s="90">
        <v>0.111</v>
      </c>
      <c r="D14" s="90">
        <v>4.1000000000000002E-2</v>
      </c>
    </row>
    <row r="15" spans="1:4">
      <c r="B15" t="s">
        <v>269</v>
      </c>
      <c r="C15">
        <f>LN(2)/C14</f>
        <v>6.2445691942337413</v>
      </c>
      <c r="D15">
        <f>LN(2)/D14</f>
        <v>16.906028794145005</v>
      </c>
    </row>
    <row r="18" spans="1:10" s="91" customFormat="1">
      <c r="A18" s="91" t="s">
        <v>194</v>
      </c>
    </row>
    <row r="19" spans="1:10" ht="45">
      <c r="A19" s="9" t="s">
        <v>31</v>
      </c>
      <c r="B19" s="9" t="s">
        <v>32</v>
      </c>
      <c r="C19" s="9" t="s">
        <v>33</v>
      </c>
      <c r="D19" s="9" t="s">
        <v>34</v>
      </c>
      <c r="E19" s="9" t="s">
        <v>35</v>
      </c>
      <c r="F19" s="1" t="s">
        <v>36</v>
      </c>
      <c r="G19" s="1" t="s">
        <v>37</v>
      </c>
      <c r="H19" s="3" t="s">
        <v>195</v>
      </c>
      <c r="I19" s="3" t="s">
        <v>272</v>
      </c>
      <c r="J19" s="3" t="s">
        <v>273</v>
      </c>
    </row>
    <row r="20" spans="1:10">
      <c r="A20" s="10" t="s">
        <v>110</v>
      </c>
      <c r="B20" s="10" t="s">
        <v>41</v>
      </c>
      <c r="C20" s="69" t="s">
        <v>274</v>
      </c>
      <c r="D20" s="69" t="s">
        <v>275</v>
      </c>
      <c r="E20" s="11">
        <v>13.512935192586699</v>
      </c>
      <c r="F20" s="11">
        <f>AVERAGE(E20:E21)</f>
        <v>13.52834798728615</v>
      </c>
      <c r="G20" s="11">
        <f>STDEV(E20:E21)</f>
        <v>2.1796983298035293E-2</v>
      </c>
      <c r="H20" s="14"/>
      <c r="I20" s="14"/>
      <c r="J20" s="14"/>
    </row>
    <row r="21" spans="1:10">
      <c r="A21" s="10" t="s">
        <v>40</v>
      </c>
      <c r="B21" s="10" t="s">
        <v>41</v>
      </c>
      <c r="C21" s="69" t="s">
        <v>274</v>
      </c>
      <c r="D21" s="69" t="s">
        <v>275</v>
      </c>
      <c r="E21" s="11">
        <v>13.543760781985601</v>
      </c>
      <c r="F21" s="14"/>
      <c r="G21" s="14"/>
      <c r="H21" s="14"/>
      <c r="I21" s="14"/>
      <c r="J21" s="14"/>
    </row>
    <row r="22" spans="1:10">
      <c r="A22" s="10" t="s">
        <v>46</v>
      </c>
      <c r="B22" s="10" t="s">
        <v>41</v>
      </c>
      <c r="C22" s="69" t="s">
        <v>249</v>
      </c>
      <c r="D22" s="69" t="s">
        <v>275</v>
      </c>
      <c r="E22" s="11">
        <v>22.157412069835299</v>
      </c>
      <c r="F22" s="11">
        <f>AVERAGE(E22:E23)</f>
        <v>22.10101813382375</v>
      </c>
      <c r="G22" s="11">
        <f>STDEV(E22:E23)</f>
        <v>7.9753069143133182E-2</v>
      </c>
      <c r="H22" s="71">
        <f>SUM(F22-F20)</f>
        <v>8.5726701465376003</v>
      </c>
      <c r="I22" s="71">
        <f>SUM($H$22-H22)</f>
        <v>0</v>
      </c>
      <c r="J22" s="71">
        <f>2^I22</f>
        <v>1</v>
      </c>
    </row>
    <row r="23" spans="1:10">
      <c r="A23" s="10" t="s">
        <v>48</v>
      </c>
      <c r="B23" s="10" t="s">
        <v>41</v>
      </c>
      <c r="C23" s="69" t="s">
        <v>249</v>
      </c>
      <c r="D23" s="69" t="s">
        <v>275</v>
      </c>
      <c r="E23" s="11">
        <v>22.044624197812201</v>
      </c>
      <c r="F23" s="14"/>
      <c r="G23" s="14"/>
      <c r="H23" s="14"/>
      <c r="I23" s="14"/>
      <c r="J23" s="14"/>
    </row>
    <row r="24" spans="1:10">
      <c r="A24" s="10" t="s">
        <v>50</v>
      </c>
      <c r="B24" s="10" t="s">
        <v>41</v>
      </c>
      <c r="C24" s="69" t="s">
        <v>274</v>
      </c>
      <c r="D24" s="92" t="s">
        <v>276</v>
      </c>
      <c r="E24" s="11">
        <v>14.3701134584676</v>
      </c>
      <c r="F24" s="11">
        <f>AVERAGE(E24:E25)</f>
        <v>14.269593740694249</v>
      </c>
      <c r="G24" s="11">
        <f>STDEV(E24:E25)</f>
        <v>0.14215634816098791</v>
      </c>
      <c r="H24" s="14"/>
      <c r="I24" s="14"/>
      <c r="J24" s="14"/>
    </row>
    <row r="25" spans="1:10">
      <c r="A25" s="10" t="s">
        <v>52</v>
      </c>
      <c r="B25" s="10" t="s">
        <v>41</v>
      </c>
      <c r="C25" s="69" t="s">
        <v>274</v>
      </c>
      <c r="D25" s="92" t="s">
        <v>276</v>
      </c>
      <c r="E25" s="11">
        <v>14.169074022920899</v>
      </c>
      <c r="F25" s="14"/>
      <c r="G25" s="14"/>
      <c r="H25" s="14"/>
      <c r="I25" s="14"/>
      <c r="J25" s="14"/>
    </row>
    <row r="26" spans="1:10">
      <c r="A26" s="10" t="s">
        <v>124</v>
      </c>
      <c r="B26" s="10" t="s">
        <v>41</v>
      </c>
      <c r="C26" s="69" t="s">
        <v>249</v>
      </c>
      <c r="D26" s="92" t="s">
        <v>276</v>
      </c>
      <c r="E26" s="11">
        <v>22.077304669021501</v>
      </c>
      <c r="F26" s="11">
        <f>AVERAGE(E26:E27)</f>
        <v>22.058236346840403</v>
      </c>
      <c r="G26" s="11">
        <f>STDEV(E26:E27)</f>
        <v>2.69666798402118E-2</v>
      </c>
      <c r="H26" s="71">
        <f>SUM(F26-F24)</f>
        <v>7.7886426061461531</v>
      </c>
      <c r="I26" s="93">
        <f>SUM($H$26-H26)</f>
        <v>0</v>
      </c>
      <c r="J26" s="71">
        <f>2^I26</f>
        <v>1</v>
      </c>
    </row>
    <row r="27" spans="1:10">
      <c r="A27" s="10" t="s">
        <v>125</v>
      </c>
      <c r="B27" s="10" t="s">
        <v>41</v>
      </c>
      <c r="C27" s="69" t="s">
        <v>249</v>
      </c>
      <c r="D27" s="92" t="s">
        <v>276</v>
      </c>
      <c r="E27" s="11">
        <v>22.0391680246593</v>
      </c>
      <c r="F27" s="14"/>
      <c r="G27" s="14"/>
      <c r="H27" s="14"/>
      <c r="I27" s="14"/>
      <c r="J27" s="14"/>
    </row>
    <row r="28" spans="1:10">
      <c r="A28" s="10" t="s">
        <v>58</v>
      </c>
      <c r="B28" s="10" t="s">
        <v>41</v>
      </c>
      <c r="C28" s="69" t="s">
        <v>274</v>
      </c>
      <c r="D28" s="69" t="s">
        <v>277</v>
      </c>
      <c r="E28" s="11">
        <v>13.435924935232601</v>
      </c>
      <c r="F28" s="11">
        <f>AVERAGE(E28:E29)</f>
        <v>13.488597416014901</v>
      </c>
      <c r="G28" s="11">
        <f>STDEV(E28:E29)</f>
        <v>7.4490136686164277E-2</v>
      </c>
      <c r="H28" s="14"/>
      <c r="I28" s="14"/>
      <c r="J28" s="14"/>
    </row>
    <row r="29" spans="1:10">
      <c r="A29" s="10" t="s">
        <v>60</v>
      </c>
      <c r="B29" s="10" t="s">
        <v>41</v>
      </c>
      <c r="C29" s="69" t="s">
        <v>274</v>
      </c>
      <c r="D29" s="69" t="s">
        <v>277</v>
      </c>
      <c r="E29" s="11">
        <v>13.5412698967972</v>
      </c>
      <c r="F29" s="14"/>
      <c r="G29" s="14"/>
      <c r="H29" s="14"/>
      <c r="I29" s="14"/>
      <c r="J29" s="14"/>
    </row>
    <row r="30" spans="1:10">
      <c r="A30" s="10" t="s">
        <v>62</v>
      </c>
      <c r="B30" s="10" t="s">
        <v>41</v>
      </c>
      <c r="C30" s="69" t="s">
        <v>249</v>
      </c>
      <c r="D30" s="69" t="s">
        <v>277</v>
      </c>
      <c r="E30" s="11">
        <v>21.874013024308699</v>
      </c>
      <c r="F30" s="11">
        <f>AVERAGE(E30:E31)</f>
        <v>21.900256178272997</v>
      </c>
      <c r="G30" s="11">
        <f>STDEV(E30:E31)</f>
        <v>3.7113424255758302E-2</v>
      </c>
      <c r="H30" s="71">
        <f>SUM(F30-F28)</f>
        <v>8.4116587622580958</v>
      </c>
      <c r="I30" s="71">
        <f>SUM($H$22-H30)</f>
        <v>0.16101138427950445</v>
      </c>
      <c r="J30" s="71">
        <f>2^I30</f>
        <v>1.118070673605764</v>
      </c>
    </row>
    <row r="31" spans="1:10">
      <c r="A31" s="10" t="s">
        <v>63</v>
      </c>
      <c r="B31" s="10" t="s">
        <v>41</v>
      </c>
      <c r="C31" s="69" t="s">
        <v>249</v>
      </c>
      <c r="D31" s="69" t="s">
        <v>277</v>
      </c>
      <c r="E31" s="11">
        <v>21.926499332237299</v>
      </c>
      <c r="F31" s="14"/>
      <c r="G31" s="14"/>
      <c r="H31" s="14"/>
      <c r="I31" s="14"/>
      <c r="J31" s="14"/>
    </row>
    <row r="32" spans="1:10">
      <c r="A32" s="10" t="s">
        <v>64</v>
      </c>
      <c r="B32" s="10" t="s">
        <v>41</v>
      </c>
      <c r="C32" s="69" t="s">
        <v>274</v>
      </c>
      <c r="D32" s="92" t="s">
        <v>278</v>
      </c>
      <c r="E32" s="11">
        <v>13.938611516860099</v>
      </c>
      <c r="F32" s="11">
        <f>AVERAGE(E32:E33)</f>
        <v>13.948155869226049</v>
      </c>
      <c r="G32" s="11">
        <f>STDEV(E32:E33)</f>
        <v>1.3497752559995128E-2</v>
      </c>
      <c r="H32" s="14"/>
      <c r="I32" s="14"/>
      <c r="J32" s="14"/>
    </row>
    <row r="33" spans="1:10">
      <c r="A33" s="10" t="s">
        <v>65</v>
      </c>
      <c r="B33" s="10" t="s">
        <v>41</v>
      </c>
      <c r="C33" s="69" t="s">
        <v>274</v>
      </c>
      <c r="D33" s="92" t="s">
        <v>278</v>
      </c>
      <c r="E33" s="11">
        <v>13.957700221592001</v>
      </c>
      <c r="F33" s="14"/>
      <c r="G33" s="14"/>
      <c r="H33" s="14"/>
      <c r="I33" s="14"/>
      <c r="J33" s="14"/>
    </row>
    <row r="34" spans="1:10">
      <c r="A34" s="10" t="s">
        <v>127</v>
      </c>
      <c r="B34" s="10" t="s">
        <v>41</v>
      </c>
      <c r="C34" s="69" t="s">
        <v>249</v>
      </c>
      <c r="D34" s="92" t="s">
        <v>278</v>
      </c>
      <c r="E34" s="11">
        <v>21.769458608532101</v>
      </c>
      <c r="F34" s="11">
        <f>AVERAGE(E34:E35)</f>
        <v>21.803883481566849</v>
      </c>
      <c r="G34" s="11">
        <f>STDEV(E34:E35)</f>
        <v>4.8684122328715065E-2</v>
      </c>
      <c r="H34" s="71">
        <f>SUM(F34-F32)</f>
        <v>7.8557276123408002</v>
      </c>
      <c r="I34" s="93">
        <f>SUM($H$26-H34)</f>
        <v>-6.7085006194647079E-2</v>
      </c>
      <c r="J34" s="71">
        <f>2^I34</f>
        <v>0.9545647678043685</v>
      </c>
    </row>
    <row r="35" spans="1:10">
      <c r="A35" s="10" t="s">
        <v>128</v>
      </c>
      <c r="B35" s="10" t="s">
        <v>41</v>
      </c>
      <c r="C35" s="69" t="s">
        <v>249</v>
      </c>
      <c r="D35" s="92" t="s">
        <v>278</v>
      </c>
      <c r="E35" s="11">
        <v>21.838308354601601</v>
      </c>
      <c r="F35" s="14"/>
      <c r="G35" s="14"/>
      <c r="H35" s="14"/>
      <c r="I35" s="14"/>
      <c r="J35" s="14"/>
    </row>
    <row r="36" spans="1:10">
      <c r="A36" s="10" t="s">
        <v>68</v>
      </c>
      <c r="B36" s="10" t="s">
        <v>41</v>
      </c>
      <c r="C36" s="69" t="s">
        <v>274</v>
      </c>
      <c r="D36" s="69" t="s">
        <v>279</v>
      </c>
      <c r="E36" s="11">
        <v>13.446812722322999</v>
      </c>
      <c r="F36" s="11">
        <f>AVERAGE(E36:E37)</f>
        <v>13.456019120495998</v>
      </c>
      <c r="G36" s="11">
        <f>STDEV(E36:E37)</f>
        <v>1.301981315686373E-2</v>
      </c>
      <c r="H36" s="14"/>
      <c r="I36" s="14"/>
      <c r="J36" s="14"/>
    </row>
    <row r="37" spans="1:10">
      <c r="A37" s="10" t="s">
        <v>69</v>
      </c>
      <c r="B37" s="10" t="s">
        <v>41</v>
      </c>
      <c r="C37" s="69" t="s">
        <v>274</v>
      </c>
      <c r="D37" s="69" t="s">
        <v>279</v>
      </c>
      <c r="E37" s="11">
        <v>13.465225518669</v>
      </c>
      <c r="F37" s="14"/>
      <c r="G37" s="14"/>
      <c r="H37" s="14"/>
      <c r="I37" s="14"/>
      <c r="J37" s="14"/>
    </row>
    <row r="38" spans="1:10">
      <c r="A38" s="10" t="s">
        <v>71</v>
      </c>
      <c r="B38" s="10" t="s">
        <v>41</v>
      </c>
      <c r="C38" s="69" t="s">
        <v>249</v>
      </c>
      <c r="D38" s="69" t="s">
        <v>279</v>
      </c>
      <c r="E38" s="11">
        <v>21.835432683121699</v>
      </c>
      <c r="F38" s="11">
        <f>AVERAGE(E38:E39)</f>
        <v>21.832707931574099</v>
      </c>
      <c r="G38" s="11">
        <f>STDEV(E38:E39)</f>
        <v>3.8533805927128298E-3</v>
      </c>
      <c r="H38" s="71">
        <f>SUM(F38-F36)</f>
        <v>8.3766888110781004</v>
      </c>
      <c r="I38" s="71">
        <f>SUM($H$22-H38)</f>
        <v>0.19598133545949992</v>
      </c>
      <c r="J38" s="71">
        <f>2^I38</f>
        <v>1.1455030781971336</v>
      </c>
    </row>
    <row r="39" spans="1:10">
      <c r="A39" s="10" t="s">
        <v>72</v>
      </c>
      <c r="B39" s="10" t="s">
        <v>41</v>
      </c>
      <c r="C39" s="69" t="s">
        <v>249</v>
      </c>
      <c r="D39" s="69" t="s">
        <v>279</v>
      </c>
      <c r="E39" s="11">
        <v>21.829983180026499</v>
      </c>
      <c r="F39" s="14"/>
      <c r="G39" s="14"/>
      <c r="H39" s="14"/>
      <c r="I39" s="14"/>
      <c r="J39" s="14"/>
    </row>
    <row r="40" spans="1:10">
      <c r="A40" s="10" t="s">
        <v>73</v>
      </c>
      <c r="B40" s="10" t="s">
        <v>41</v>
      </c>
      <c r="C40" s="69" t="s">
        <v>274</v>
      </c>
      <c r="D40" s="92" t="s">
        <v>280</v>
      </c>
      <c r="E40" s="11">
        <v>13.8714378687382</v>
      </c>
      <c r="F40" s="11">
        <f>AVERAGE(E40:E41)</f>
        <v>13.85366048340185</v>
      </c>
      <c r="G40" s="11">
        <f>STDEV(E40:E41)</f>
        <v>2.5141019446198887E-2</v>
      </c>
      <c r="H40" s="14"/>
      <c r="I40" s="14"/>
      <c r="J40" s="14"/>
    </row>
    <row r="41" spans="1:10">
      <c r="A41" s="10" t="s">
        <v>74</v>
      </c>
      <c r="B41" s="10" t="s">
        <v>41</v>
      </c>
      <c r="C41" s="69" t="s">
        <v>274</v>
      </c>
      <c r="D41" s="92" t="s">
        <v>280</v>
      </c>
      <c r="E41" s="11">
        <v>13.8358830980655</v>
      </c>
      <c r="F41" s="14"/>
      <c r="G41" s="14"/>
      <c r="H41" s="14"/>
      <c r="I41" s="14"/>
      <c r="J41" s="14"/>
    </row>
    <row r="42" spans="1:10">
      <c r="A42" s="10" t="s">
        <v>132</v>
      </c>
      <c r="B42" s="10" t="s">
        <v>41</v>
      </c>
      <c r="C42" s="69" t="s">
        <v>249</v>
      </c>
      <c r="D42" s="92" t="s">
        <v>280</v>
      </c>
      <c r="E42" s="11">
        <v>21.642119991831098</v>
      </c>
      <c r="F42" s="11">
        <f>AVERAGE(E42:E43)</f>
        <v>21.720265020555047</v>
      </c>
      <c r="G42" s="11">
        <f>STDEV(E42:E43)</f>
        <v>0.11051375945344583</v>
      </c>
      <c r="H42" s="71">
        <f>SUM(F42-F40)</f>
        <v>7.8666045371531972</v>
      </c>
      <c r="I42" s="93">
        <f>SUM($H$26-H42)</f>
        <v>-7.7961931007044072E-2</v>
      </c>
      <c r="J42" s="71">
        <f>2^I42</f>
        <v>0.94739506957643393</v>
      </c>
    </row>
    <row r="43" spans="1:10">
      <c r="A43" s="10" t="s">
        <v>133</v>
      </c>
      <c r="B43" s="10" t="s">
        <v>41</v>
      </c>
      <c r="C43" s="69" t="s">
        <v>249</v>
      </c>
      <c r="D43" s="92" t="s">
        <v>280</v>
      </c>
      <c r="E43" s="11">
        <v>21.798410049278999</v>
      </c>
      <c r="F43" s="14"/>
      <c r="G43" s="14"/>
      <c r="H43" s="14"/>
      <c r="I43" s="14"/>
      <c r="J43" s="14"/>
    </row>
    <row r="44" spans="1:10">
      <c r="A44" s="10" t="s">
        <v>77</v>
      </c>
      <c r="B44" s="10" t="s">
        <v>41</v>
      </c>
      <c r="C44" s="69" t="s">
        <v>274</v>
      </c>
      <c r="D44" s="69" t="s">
        <v>281</v>
      </c>
      <c r="E44" s="11">
        <v>13.2433594936091</v>
      </c>
      <c r="F44" s="11">
        <f>AVERAGE(E44:E45)</f>
        <v>13.295017799328601</v>
      </c>
      <c r="G44" s="11">
        <f>STDEV(E44:E45)</f>
        <v>7.3055876557732727E-2</v>
      </c>
      <c r="H44" s="14"/>
      <c r="I44" s="14"/>
      <c r="J44" s="14"/>
    </row>
    <row r="45" spans="1:10">
      <c r="A45" s="10" t="s">
        <v>79</v>
      </c>
      <c r="B45" s="10" t="s">
        <v>41</v>
      </c>
      <c r="C45" s="69" t="s">
        <v>274</v>
      </c>
      <c r="D45" s="69" t="s">
        <v>281</v>
      </c>
      <c r="E45" s="11">
        <v>13.3466761050481</v>
      </c>
      <c r="F45" s="14"/>
      <c r="G45" s="14"/>
      <c r="H45" s="14"/>
      <c r="I45" s="14"/>
      <c r="J45" s="14"/>
    </row>
    <row r="46" spans="1:10">
      <c r="A46" s="10" t="s">
        <v>81</v>
      </c>
      <c r="B46" s="10" t="s">
        <v>41</v>
      </c>
      <c r="C46" s="69" t="s">
        <v>249</v>
      </c>
      <c r="D46" s="69" t="s">
        <v>281</v>
      </c>
      <c r="E46" s="11">
        <v>22.150512796175899</v>
      </c>
      <c r="F46" s="11">
        <f>AVERAGE(E46:E47)</f>
        <v>22.168479217313749</v>
      </c>
      <c r="G46" s="11">
        <f>STDEV(E46:E47)</f>
        <v>2.5408356440453288E-2</v>
      </c>
      <c r="H46" s="71">
        <f>SUM(F46-F44)</f>
        <v>8.8734614179851476</v>
      </c>
      <c r="I46" s="71">
        <f>SUM($H$22-H46)</f>
        <v>-0.30079127144754736</v>
      </c>
      <c r="J46" s="71">
        <f>2^I46</f>
        <v>0.81180702440300512</v>
      </c>
    </row>
    <row r="47" spans="1:10">
      <c r="A47" s="10" t="s">
        <v>82</v>
      </c>
      <c r="B47" s="10" t="s">
        <v>41</v>
      </c>
      <c r="C47" s="69" t="s">
        <v>249</v>
      </c>
      <c r="D47" s="69" t="s">
        <v>281</v>
      </c>
      <c r="E47" s="11">
        <v>22.186445638451598</v>
      </c>
      <c r="F47" s="14"/>
      <c r="G47" s="14"/>
      <c r="H47" s="14"/>
      <c r="I47" s="14"/>
      <c r="J47" s="14"/>
    </row>
    <row r="48" spans="1:10">
      <c r="A48" s="10" t="s">
        <v>83</v>
      </c>
      <c r="B48" s="10" t="s">
        <v>41</v>
      </c>
      <c r="C48" s="69" t="s">
        <v>274</v>
      </c>
      <c r="D48" s="92" t="s">
        <v>282</v>
      </c>
      <c r="E48" s="11">
        <v>13.657409306166601</v>
      </c>
      <c r="F48" s="11">
        <f>AVERAGE(E48:E49)</f>
        <v>13.642851207419749</v>
      </c>
      <c r="G48" s="11">
        <f>STDEV(E48:E49)</f>
        <v>2.0588260690163115E-2</v>
      </c>
      <c r="H48" s="14"/>
      <c r="I48" s="14"/>
      <c r="J48" s="14"/>
    </row>
    <row r="49" spans="1:10">
      <c r="A49" s="10" t="s">
        <v>84</v>
      </c>
      <c r="B49" s="10" t="s">
        <v>41</v>
      </c>
      <c r="C49" s="69" t="s">
        <v>274</v>
      </c>
      <c r="D49" s="92" t="s">
        <v>282</v>
      </c>
      <c r="E49" s="11">
        <v>13.628293108672899</v>
      </c>
      <c r="F49" s="14"/>
      <c r="G49" s="14"/>
      <c r="H49" s="14"/>
      <c r="I49" s="14"/>
      <c r="J49" s="14"/>
    </row>
    <row r="50" spans="1:10">
      <c r="A50" s="10" t="s">
        <v>137</v>
      </c>
      <c r="B50" s="10" t="s">
        <v>41</v>
      </c>
      <c r="C50" s="69" t="s">
        <v>249</v>
      </c>
      <c r="D50" s="92" t="s">
        <v>282</v>
      </c>
      <c r="E50" s="11">
        <v>21.556181283374301</v>
      </c>
      <c r="F50" s="11">
        <f>AVERAGE(E50:E51)</f>
        <v>21.6258757382673</v>
      </c>
      <c r="G50" s="11">
        <f>STDEV(E50:E51)</f>
        <v>9.8562843331880312E-2</v>
      </c>
      <c r="H50" s="71">
        <f>SUM(F50-F48)</f>
        <v>7.9830245308475511</v>
      </c>
      <c r="I50" s="93">
        <f>SUM($H$26-H50)</f>
        <v>-0.19438192470139803</v>
      </c>
      <c r="J50" s="71">
        <f>2^I50</f>
        <v>0.87394722970738647</v>
      </c>
    </row>
    <row r="51" spans="1:10">
      <c r="A51" s="10" t="s">
        <v>138</v>
      </c>
      <c r="B51" s="10" t="s">
        <v>41</v>
      </c>
      <c r="C51" s="69" t="s">
        <v>249</v>
      </c>
      <c r="D51" s="92" t="s">
        <v>282</v>
      </c>
      <c r="E51" s="11">
        <v>21.6955701931603</v>
      </c>
      <c r="F51" s="14"/>
      <c r="G51" s="14"/>
      <c r="H51" s="14"/>
      <c r="I51" s="14"/>
      <c r="J51" s="14"/>
    </row>
    <row r="52" spans="1:10">
      <c r="A52" s="10" t="s">
        <v>87</v>
      </c>
      <c r="B52" s="10" t="s">
        <v>41</v>
      </c>
      <c r="C52" s="69" t="s">
        <v>274</v>
      </c>
      <c r="D52" s="69" t="s">
        <v>283</v>
      </c>
      <c r="E52" s="11">
        <v>13.229187341630601</v>
      </c>
      <c r="F52" s="11">
        <f>AVERAGE(E52:E53)</f>
        <v>13.2923227392009</v>
      </c>
      <c r="G52" s="11">
        <f>STDEV(E52:E53)</f>
        <v>8.9286935509734613E-2</v>
      </c>
      <c r="H52" s="14"/>
      <c r="I52" s="14"/>
      <c r="J52" s="14"/>
    </row>
    <row r="53" spans="1:10">
      <c r="A53" s="10" t="s">
        <v>88</v>
      </c>
      <c r="B53" s="10" t="s">
        <v>41</v>
      </c>
      <c r="C53" s="69" t="s">
        <v>274</v>
      </c>
      <c r="D53" s="69" t="s">
        <v>283</v>
      </c>
      <c r="E53" s="11">
        <v>13.355458136771199</v>
      </c>
      <c r="F53" s="14"/>
      <c r="G53" s="14"/>
      <c r="H53" s="14"/>
      <c r="I53" s="14"/>
      <c r="J53" s="14"/>
    </row>
    <row r="54" spans="1:10">
      <c r="A54" s="10" t="s">
        <v>90</v>
      </c>
      <c r="B54" s="10" t="s">
        <v>41</v>
      </c>
      <c r="C54" s="69" t="s">
        <v>249</v>
      </c>
      <c r="D54" s="69" t="s">
        <v>283</v>
      </c>
      <c r="E54" s="11">
        <v>22.3108592728594</v>
      </c>
      <c r="F54" s="11">
        <f>AVERAGE(E54:E55)</f>
        <v>22.338678232346602</v>
      </c>
      <c r="G54" s="11">
        <f>STDEV(E54:E55)</f>
        <v>3.9341949797906915E-2</v>
      </c>
      <c r="H54" s="71">
        <f>SUM(F54-F52)</f>
        <v>9.0463554931457022</v>
      </c>
      <c r="I54" s="71">
        <f>SUM($H$22-H54)</f>
        <v>-0.47368534660810191</v>
      </c>
      <c r="J54" s="71">
        <f>2^I54</f>
        <v>0.72012270169277348</v>
      </c>
    </row>
    <row r="55" spans="1:10">
      <c r="A55" s="10" t="s">
        <v>91</v>
      </c>
      <c r="B55" s="10" t="s">
        <v>41</v>
      </c>
      <c r="C55" s="69" t="s">
        <v>249</v>
      </c>
      <c r="D55" s="69" t="s">
        <v>283</v>
      </c>
      <c r="E55" s="11">
        <v>22.366497191833801</v>
      </c>
      <c r="F55" s="14"/>
      <c r="G55" s="14"/>
      <c r="H55" s="14"/>
      <c r="I55" s="14"/>
      <c r="J55" s="14"/>
    </row>
    <row r="56" spans="1:10">
      <c r="A56" s="10" t="s">
        <v>92</v>
      </c>
      <c r="B56" s="10" t="s">
        <v>41</v>
      </c>
      <c r="C56" s="69" t="s">
        <v>274</v>
      </c>
      <c r="D56" s="92" t="s">
        <v>284</v>
      </c>
      <c r="E56" s="11">
        <v>13.7973244223646</v>
      </c>
      <c r="F56" s="11">
        <f>AVERAGE(E56:E57)</f>
        <v>13.840448822626</v>
      </c>
      <c r="G56" s="11">
        <f>STDEV(E56:E57)</f>
        <v>6.0987111718877357E-2</v>
      </c>
      <c r="H56" s="14"/>
      <c r="I56" s="14"/>
      <c r="J56" s="14"/>
    </row>
    <row r="57" spans="1:10">
      <c r="A57" s="10" t="s">
        <v>93</v>
      </c>
      <c r="B57" s="10" t="s">
        <v>41</v>
      </c>
      <c r="C57" s="69" t="s">
        <v>274</v>
      </c>
      <c r="D57" s="92" t="s">
        <v>284</v>
      </c>
      <c r="E57" s="11">
        <v>13.883573222887399</v>
      </c>
      <c r="F57" s="14"/>
      <c r="G57" s="14"/>
      <c r="H57" s="14"/>
      <c r="I57" s="14"/>
      <c r="J57" s="14"/>
    </row>
    <row r="58" spans="1:10">
      <c r="A58" s="10" t="s">
        <v>147</v>
      </c>
      <c r="B58" s="10" t="s">
        <v>41</v>
      </c>
      <c r="C58" s="69" t="s">
        <v>249</v>
      </c>
      <c r="D58" s="92" t="s">
        <v>284</v>
      </c>
      <c r="E58" s="11">
        <v>21.936171618278301</v>
      </c>
      <c r="F58" s="11">
        <f>AVERAGE(E58:E59)</f>
        <v>22.103051118419899</v>
      </c>
      <c r="G58" s="11">
        <f>STDEV(E58:E59)</f>
        <v>0.23600325238229217</v>
      </c>
      <c r="H58" s="71">
        <f>SUM(F58-F56)</f>
        <v>8.2626022957938989</v>
      </c>
      <c r="I58" s="93">
        <f>SUM($H$26-H58)</f>
        <v>-0.47395968964774582</v>
      </c>
      <c r="J58" s="71">
        <f>2^I58</f>
        <v>0.71998577610391801</v>
      </c>
    </row>
    <row r="59" spans="1:10">
      <c r="A59" s="10" t="s">
        <v>148</v>
      </c>
      <c r="B59" s="10" t="s">
        <v>41</v>
      </c>
      <c r="C59" s="69" t="s">
        <v>249</v>
      </c>
      <c r="D59" s="92" t="s">
        <v>284</v>
      </c>
      <c r="E59" s="11">
        <v>22.269930618561499</v>
      </c>
      <c r="F59" s="14"/>
      <c r="G59" s="14"/>
      <c r="H59" s="14"/>
      <c r="I59" s="14"/>
      <c r="J59" s="14"/>
    </row>
    <row r="60" spans="1:10">
      <c r="A60" s="10" t="s">
        <v>96</v>
      </c>
      <c r="B60" s="10" t="s">
        <v>41</v>
      </c>
      <c r="C60" s="69" t="s">
        <v>274</v>
      </c>
      <c r="D60" s="69" t="s">
        <v>285</v>
      </c>
      <c r="E60" s="11">
        <v>13.3008876520207</v>
      </c>
      <c r="F60" s="11">
        <f>AVERAGE(E60:E61)</f>
        <v>13.3527461793496</v>
      </c>
      <c r="G60" s="11">
        <f>STDEV(E60:E61)</f>
        <v>7.3339032673225946E-2</v>
      </c>
      <c r="H60" s="14"/>
      <c r="I60" s="14"/>
      <c r="J60" s="14"/>
    </row>
    <row r="61" spans="1:10">
      <c r="A61" s="10" t="s">
        <v>97</v>
      </c>
      <c r="B61" s="10" t="s">
        <v>41</v>
      </c>
      <c r="C61" s="69" t="s">
        <v>274</v>
      </c>
      <c r="D61" s="69" t="s">
        <v>285</v>
      </c>
      <c r="E61" s="11">
        <v>13.4046047066785</v>
      </c>
      <c r="F61" s="14"/>
      <c r="G61" s="14"/>
      <c r="H61" s="14"/>
      <c r="I61" s="14"/>
      <c r="J61" s="14"/>
    </row>
    <row r="62" spans="1:10">
      <c r="A62" s="10" t="s">
        <v>99</v>
      </c>
      <c r="B62" s="10" t="s">
        <v>41</v>
      </c>
      <c r="C62" s="69" t="s">
        <v>249</v>
      </c>
      <c r="D62" s="69" t="s">
        <v>285</v>
      </c>
      <c r="E62" s="11">
        <v>22.587005448118099</v>
      </c>
      <c r="F62" s="11">
        <f>AVERAGE(E62:E63)</f>
        <v>22.65608202393345</v>
      </c>
      <c r="G62" s="11">
        <f>STDEV(E62:E63)</f>
        <v>9.7689030360361279E-2</v>
      </c>
      <c r="H62" s="71">
        <f>SUM(F62-F60)</f>
        <v>9.3033358445838505</v>
      </c>
      <c r="I62" s="71">
        <f>SUM($H$22-H62)</f>
        <v>-0.73066569804625026</v>
      </c>
      <c r="J62" s="94">
        <f>2^I62</f>
        <v>0.60262578204126904</v>
      </c>
    </row>
    <row r="63" spans="1:10">
      <c r="A63" s="10" t="s">
        <v>100</v>
      </c>
      <c r="B63" s="10" t="s">
        <v>41</v>
      </c>
      <c r="C63" s="69" t="s">
        <v>249</v>
      </c>
      <c r="D63" s="69" t="s">
        <v>285</v>
      </c>
      <c r="E63" s="11">
        <v>22.725158599748799</v>
      </c>
      <c r="F63" s="14"/>
      <c r="G63" s="14"/>
      <c r="H63" s="14"/>
      <c r="I63" s="14"/>
      <c r="J63" s="14"/>
    </row>
    <row r="64" spans="1:10">
      <c r="A64" s="10" t="s">
        <v>101</v>
      </c>
      <c r="B64" s="10" t="s">
        <v>41</v>
      </c>
      <c r="C64" s="69" t="s">
        <v>274</v>
      </c>
      <c r="D64" s="92" t="s">
        <v>286</v>
      </c>
      <c r="E64" s="11">
        <v>13.5623088234571</v>
      </c>
      <c r="F64" s="11">
        <f>AVERAGE(E64:E65)</f>
        <v>13.7191216157924</v>
      </c>
      <c r="G64" s="11">
        <f>STDEV(E64:E65)</f>
        <v>0.22176677767417696</v>
      </c>
      <c r="H64" s="14"/>
      <c r="I64" s="14"/>
      <c r="J64" s="14"/>
    </row>
    <row r="65" spans="1:10">
      <c r="A65" s="10" t="s">
        <v>102</v>
      </c>
      <c r="B65" s="10" t="s">
        <v>41</v>
      </c>
      <c r="C65" s="69" t="s">
        <v>274</v>
      </c>
      <c r="D65" s="92" t="s">
        <v>286</v>
      </c>
      <c r="E65" s="11">
        <v>13.8759344081277</v>
      </c>
      <c r="F65" s="14"/>
      <c r="G65" s="14"/>
      <c r="H65" s="14"/>
      <c r="I65" s="14"/>
      <c r="J65" s="14"/>
    </row>
    <row r="66" spans="1:10">
      <c r="A66" s="10" t="s">
        <v>150</v>
      </c>
      <c r="B66" s="10" t="s">
        <v>41</v>
      </c>
      <c r="C66" s="69" t="s">
        <v>249</v>
      </c>
      <c r="D66" s="92" t="s">
        <v>286</v>
      </c>
      <c r="E66" s="11">
        <v>21.9590834467622</v>
      </c>
      <c r="F66" s="11">
        <f>AVERAGE(E66:E67)</f>
        <v>21.996177618639202</v>
      </c>
      <c r="G66" s="11">
        <f>STDEV(E66:E67)</f>
        <v>5.2459080953451316E-2</v>
      </c>
      <c r="H66" s="71">
        <f>SUM(F66-F64)</f>
        <v>8.2770560028468019</v>
      </c>
      <c r="I66" s="93">
        <f>SUM($H$26-H66)</f>
        <v>-0.48841339670064876</v>
      </c>
      <c r="J66" s="71">
        <f>2^I66</f>
        <v>0.71280857785457752</v>
      </c>
    </row>
    <row r="67" spans="1:10">
      <c r="A67" s="10" t="s">
        <v>151</v>
      </c>
      <c r="B67" s="10" t="s">
        <v>41</v>
      </c>
      <c r="C67" s="69" t="s">
        <v>249</v>
      </c>
      <c r="D67" s="92" t="s">
        <v>286</v>
      </c>
      <c r="E67" s="11">
        <v>22.033271790516199</v>
      </c>
      <c r="F67" s="14"/>
      <c r="G67" s="14"/>
      <c r="H67" s="14"/>
      <c r="I67" s="14"/>
      <c r="J67" s="14"/>
    </row>
    <row r="68" spans="1:10">
      <c r="A68" s="10" t="s">
        <v>139</v>
      </c>
      <c r="B68" s="10" t="s">
        <v>41</v>
      </c>
      <c r="C68" s="69" t="s">
        <v>274</v>
      </c>
      <c r="D68" s="69" t="s">
        <v>287</v>
      </c>
      <c r="E68" s="11">
        <v>13.298459376091801</v>
      </c>
      <c r="F68" s="11">
        <f>AVERAGE(E68:E69)</f>
        <v>13.098725890684801</v>
      </c>
      <c r="G68" s="11">
        <f>STDEV(E68:E69)</f>
        <v>0.28246580392262821</v>
      </c>
      <c r="H68" s="14"/>
      <c r="I68" s="14"/>
      <c r="J68" s="14"/>
    </row>
    <row r="69" spans="1:10">
      <c r="A69" s="10" t="s">
        <v>141</v>
      </c>
      <c r="B69" s="10" t="s">
        <v>41</v>
      </c>
      <c r="C69" s="69" t="s">
        <v>274</v>
      </c>
      <c r="D69" s="69" t="s">
        <v>287</v>
      </c>
      <c r="E69" s="11">
        <v>12.8989924052778</v>
      </c>
      <c r="F69" s="14"/>
      <c r="G69" s="14"/>
      <c r="H69" s="14"/>
      <c r="I69" s="14"/>
      <c r="J69" s="14"/>
    </row>
    <row r="70" spans="1:10">
      <c r="A70" s="10" t="s">
        <v>144</v>
      </c>
      <c r="B70" s="10" t="s">
        <v>41</v>
      </c>
      <c r="C70" s="69" t="s">
        <v>249</v>
      </c>
      <c r="D70" s="69" t="s">
        <v>287</v>
      </c>
      <c r="E70" s="11">
        <v>23.0329442151648</v>
      </c>
      <c r="F70" s="11">
        <f>AVERAGE(E70:E71)</f>
        <v>23.04371342762165</v>
      </c>
      <c r="G70" s="11">
        <f>STDEV(E70:E71)</f>
        <v>1.5229966312554749E-2</v>
      </c>
      <c r="H70" s="71">
        <f>SUM(F70-F68)</f>
        <v>9.9449875369368499</v>
      </c>
      <c r="I70" s="71">
        <f>SUM($H$22-H70)</f>
        <v>-1.3723173903992496</v>
      </c>
      <c r="J70" s="71">
        <f>2^I70</f>
        <v>0.38627028668460928</v>
      </c>
    </row>
    <row r="71" spans="1:10">
      <c r="A71" s="10" t="s">
        <v>145</v>
      </c>
      <c r="B71" s="10" t="s">
        <v>41</v>
      </c>
      <c r="C71" s="69" t="s">
        <v>249</v>
      </c>
      <c r="D71" s="69" t="s">
        <v>287</v>
      </c>
      <c r="E71" s="11">
        <v>23.054482640078501</v>
      </c>
      <c r="F71" s="14"/>
      <c r="G71" s="14"/>
      <c r="H71" s="14"/>
      <c r="I71" s="14"/>
      <c r="J71" s="14"/>
    </row>
    <row r="72" spans="1:10">
      <c r="A72" s="10" t="s">
        <v>152</v>
      </c>
      <c r="B72" s="10" t="s">
        <v>41</v>
      </c>
      <c r="C72" s="69" t="s">
        <v>274</v>
      </c>
      <c r="D72" s="92" t="s">
        <v>288</v>
      </c>
      <c r="E72" s="11">
        <v>13.663344976789899</v>
      </c>
      <c r="F72" s="11">
        <f>AVERAGE(E72:E73)</f>
        <v>13.663110055768049</v>
      </c>
      <c r="G72" s="11">
        <f>STDEV(E72:E73)</f>
        <v>3.3222849518645315E-4</v>
      </c>
      <c r="H72" s="14"/>
      <c r="I72" s="14"/>
      <c r="J72" s="14"/>
    </row>
    <row r="73" spans="1:10">
      <c r="A73" s="10" t="s">
        <v>154</v>
      </c>
      <c r="B73" s="10" t="s">
        <v>41</v>
      </c>
      <c r="C73" s="69" t="s">
        <v>274</v>
      </c>
      <c r="D73" s="92" t="s">
        <v>288</v>
      </c>
      <c r="E73" s="11">
        <v>13.6628751347462</v>
      </c>
      <c r="F73" s="14"/>
      <c r="G73" s="14"/>
      <c r="H73" s="14"/>
      <c r="I73" s="14"/>
      <c r="J73" s="14"/>
    </row>
    <row r="74" spans="1:10">
      <c r="A74" s="10" t="s">
        <v>157</v>
      </c>
      <c r="B74" s="10" t="s">
        <v>41</v>
      </c>
      <c r="C74" s="69" t="s">
        <v>249</v>
      </c>
      <c r="D74" s="92" t="s">
        <v>288</v>
      </c>
      <c r="E74" s="11">
        <v>21.786181920527</v>
      </c>
      <c r="F74" s="11">
        <f>AVERAGE(E74:E75)</f>
        <v>21.8965380522149</v>
      </c>
      <c r="G74" s="11">
        <f>STDEV(E74:E75)</f>
        <v>0.15606713812406078</v>
      </c>
      <c r="H74" s="71">
        <f>SUM(F74-F72)</f>
        <v>8.2334279964468511</v>
      </c>
      <c r="I74" s="93">
        <f>SUM($H$26-H74)</f>
        <v>-0.44478539030069797</v>
      </c>
      <c r="J74" s="71">
        <f>2^I74</f>
        <v>0.73469359867107309</v>
      </c>
    </row>
    <row r="75" spans="1:10">
      <c r="A75" s="10" t="s">
        <v>158</v>
      </c>
      <c r="B75" s="10" t="s">
        <v>41</v>
      </c>
      <c r="C75" s="69" t="s">
        <v>249</v>
      </c>
      <c r="D75" s="92" t="s">
        <v>288</v>
      </c>
      <c r="E75" s="11">
        <v>22.006894183902801</v>
      </c>
      <c r="F75" s="14"/>
      <c r="G75" s="14"/>
      <c r="H75" s="14"/>
      <c r="I75" s="14"/>
      <c r="J75" s="14"/>
    </row>
    <row r="76" spans="1:10">
      <c r="A76" s="10" t="s">
        <v>177</v>
      </c>
      <c r="B76" s="10" t="s">
        <v>41</v>
      </c>
      <c r="C76" s="69" t="s">
        <v>274</v>
      </c>
      <c r="D76" s="69" t="s">
        <v>289</v>
      </c>
      <c r="E76" s="11">
        <v>13.055874722247101</v>
      </c>
      <c r="F76" s="11">
        <f>AVERAGE(E76:E77)</f>
        <v>13.1030738114365</v>
      </c>
      <c r="G76" s="11">
        <f>STDEV(E76:E77)</f>
        <v>6.6749592063306606E-2</v>
      </c>
      <c r="H76" s="14"/>
      <c r="I76" s="14"/>
      <c r="J76" s="14"/>
    </row>
    <row r="77" spans="1:10">
      <c r="A77" s="10" t="s">
        <v>178</v>
      </c>
      <c r="B77" s="10" t="s">
        <v>41</v>
      </c>
      <c r="C77" s="69" t="s">
        <v>274</v>
      </c>
      <c r="D77" s="69" t="s">
        <v>289</v>
      </c>
      <c r="E77" s="11">
        <v>13.1502729006259</v>
      </c>
      <c r="F77" s="14"/>
      <c r="G77" s="14"/>
      <c r="H77" s="14"/>
      <c r="I77" s="14"/>
      <c r="J77" s="14"/>
    </row>
    <row r="78" spans="1:10">
      <c r="A78" s="10" t="s">
        <v>181</v>
      </c>
      <c r="B78" s="10" t="s">
        <v>41</v>
      </c>
      <c r="C78" s="69" t="s">
        <v>249</v>
      </c>
      <c r="D78" s="69" t="s">
        <v>289</v>
      </c>
      <c r="E78" s="11">
        <v>24.6360429863768</v>
      </c>
      <c r="F78" s="11">
        <f>AVERAGE(E78:E79)</f>
        <v>24.646581442586101</v>
      </c>
      <c r="G78" s="11">
        <f>STDEV(E78:E79)</f>
        <v>1.4903627697667088E-2</v>
      </c>
      <c r="H78" s="71">
        <f>SUM(F78-F76)</f>
        <v>11.5435076311496</v>
      </c>
      <c r="I78" s="71">
        <f>SUM($H$22-H78)</f>
        <v>-2.9708374846119998</v>
      </c>
      <c r="J78" s="71">
        <f>2^I78</f>
        <v>0.12755245000822948</v>
      </c>
    </row>
    <row r="79" spans="1:10">
      <c r="A79" s="10" t="s">
        <v>182</v>
      </c>
      <c r="B79" s="10" t="s">
        <v>41</v>
      </c>
      <c r="C79" s="69" t="s">
        <v>249</v>
      </c>
      <c r="D79" s="69" t="s">
        <v>289</v>
      </c>
      <c r="E79" s="11">
        <v>24.657119898795401</v>
      </c>
      <c r="F79" s="14"/>
      <c r="G79" s="14"/>
      <c r="H79" s="14"/>
      <c r="I79" s="14"/>
      <c r="J79" s="14"/>
    </row>
    <row r="80" spans="1:10">
      <c r="A80" s="10" t="s">
        <v>159</v>
      </c>
      <c r="B80" s="10" t="s">
        <v>41</v>
      </c>
      <c r="C80" s="69" t="s">
        <v>274</v>
      </c>
      <c r="D80" s="92" t="s">
        <v>290</v>
      </c>
      <c r="E80" s="11">
        <v>13.2329530015967</v>
      </c>
      <c r="F80" s="11">
        <f>AVERAGE(E80:E81)</f>
        <v>13.250913560933</v>
      </c>
      <c r="G80" s="11">
        <f>STDEV(E80:E81)</f>
        <v>2.5400066601202691E-2</v>
      </c>
      <c r="H80" s="14"/>
      <c r="I80" s="14"/>
      <c r="J80" s="14"/>
    </row>
    <row r="81" spans="1:10">
      <c r="A81" s="10" t="s">
        <v>161</v>
      </c>
      <c r="B81" s="10" t="s">
        <v>41</v>
      </c>
      <c r="C81" s="69" t="s">
        <v>274</v>
      </c>
      <c r="D81" s="92" t="s">
        <v>290</v>
      </c>
      <c r="E81" s="11">
        <v>13.268874120269301</v>
      </c>
      <c r="F81" s="14"/>
      <c r="G81" s="14"/>
      <c r="H81" s="14"/>
      <c r="I81" s="14"/>
      <c r="J81" s="14"/>
    </row>
    <row r="82" spans="1:10">
      <c r="A82" s="10" t="s">
        <v>165</v>
      </c>
      <c r="B82" s="10" t="s">
        <v>41</v>
      </c>
      <c r="C82" s="69" t="s">
        <v>249</v>
      </c>
      <c r="D82" s="92" t="s">
        <v>290</v>
      </c>
      <c r="E82" s="11">
        <v>22.043408477594401</v>
      </c>
      <c r="F82" s="11">
        <f>AVERAGE(E82:E83)</f>
        <v>22.043408477594401</v>
      </c>
      <c r="G82" s="11" t="e">
        <f>STDEV(E82:E83)</f>
        <v>#DIV/0!</v>
      </c>
      <c r="H82" s="71">
        <f>SUM(F82-F80)</f>
        <v>8.7924949166614006</v>
      </c>
      <c r="I82" s="93">
        <f>SUM($H$26-H82)</f>
        <v>-1.0038523105152475</v>
      </c>
      <c r="J82" s="71">
        <f>2^I82</f>
        <v>0.49866667184461877</v>
      </c>
    </row>
  </sheetData>
  <mergeCells count="1"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992D4-14D5-F941-80A2-C9C5E8801265}">
  <dimension ref="A1:O178"/>
  <sheetViews>
    <sheetView tabSelected="1" zoomScale="115" workbookViewId="0">
      <selection activeCell="F25" sqref="F25:G25"/>
    </sheetView>
  </sheetViews>
  <sheetFormatPr baseColWidth="10" defaultRowHeight="16"/>
  <cols>
    <col min="2" max="2" width="14.5" bestFit="1" customWidth="1"/>
    <col min="3" max="3" width="18" bestFit="1" customWidth="1"/>
    <col min="4" max="4" width="17.33203125" bestFit="1" customWidth="1"/>
    <col min="5" max="5" width="39.83203125" bestFit="1" customWidth="1"/>
    <col min="6" max="6" width="8.1640625" bestFit="1" customWidth="1"/>
    <col min="8" max="8" width="19.83203125" bestFit="1" customWidth="1"/>
    <col min="9" max="9" width="19.33203125" bestFit="1" customWidth="1"/>
    <col min="10" max="10" width="27.33203125" bestFit="1" customWidth="1"/>
    <col min="11" max="11" width="14.5" customWidth="1"/>
    <col min="15" max="15" width="16.5" bestFit="1" customWidth="1"/>
  </cols>
  <sheetData>
    <row r="1" spans="1:15" s="75" customFormat="1">
      <c r="A1" s="74" t="s">
        <v>247</v>
      </c>
    </row>
    <row r="2" spans="1:15">
      <c r="A2" t="s">
        <v>248</v>
      </c>
    </row>
    <row r="5" spans="1:15">
      <c r="B5" s="43" t="s">
        <v>1</v>
      </c>
      <c r="C5" s="43" t="s">
        <v>2</v>
      </c>
      <c r="D5" s="95" t="s">
        <v>3</v>
      </c>
      <c r="E5" s="96"/>
      <c r="F5" s="97" t="s">
        <v>167</v>
      </c>
      <c r="G5" s="97"/>
      <c r="H5" s="22" t="s">
        <v>107</v>
      </c>
      <c r="I5" s="22" t="s">
        <v>120</v>
      </c>
      <c r="J5" s="22" t="s">
        <v>164</v>
      </c>
      <c r="K5" s="22" t="s">
        <v>256</v>
      </c>
      <c r="L5" s="97" t="s">
        <v>258</v>
      </c>
      <c r="M5" s="98"/>
      <c r="N5" s="54" t="s">
        <v>105</v>
      </c>
      <c r="O5" s="25" t="s">
        <v>106</v>
      </c>
    </row>
    <row r="6" spans="1:15">
      <c r="B6" s="46" t="s">
        <v>4</v>
      </c>
      <c r="C6" s="44" t="s">
        <v>5</v>
      </c>
      <c r="D6" s="38" t="s">
        <v>238</v>
      </c>
      <c r="E6" s="39" t="s">
        <v>239</v>
      </c>
      <c r="F6" s="27">
        <v>1</v>
      </c>
      <c r="G6" s="27"/>
      <c r="H6" s="27">
        <v>1</v>
      </c>
      <c r="I6" s="27">
        <v>1</v>
      </c>
      <c r="J6" s="27">
        <v>1</v>
      </c>
      <c r="K6" s="27">
        <v>1</v>
      </c>
      <c r="L6" s="27">
        <v>1</v>
      </c>
      <c r="M6" s="28">
        <v>0.7190520008058422</v>
      </c>
      <c r="N6" s="38">
        <f>AVERAGE(F6:M6)</f>
        <v>0.95986457154369176</v>
      </c>
      <c r="O6" s="28">
        <f>STDEV(F6:M6)</f>
        <v>0.10618836245841708</v>
      </c>
    </row>
    <row r="7" spans="1:15">
      <c r="B7" s="46" t="s">
        <v>8</v>
      </c>
      <c r="C7" s="44" t="s">
        <v>9</v>
      </c>
      <c r="D7" s="38" t="s">
        <v>10</v>
      </c>
      <c r="E7" s="39" t="s">
        <v>240</v>
      </c>
      <c r="F7" s="27">
        <v>3.0758493198157977</v>
      </c>
      <c r="G7" s="27">
        <v>3.0426359914800889</v>
      </c>
      <c r="H7" s="27">
        <v>2.8153871680679905</v>
      </c>
      <c r="I7" s="27">
        <v>2.8866210906337679</v>
      </c>
      <c r="J7" s="27"/>
      <c r="K7" s="27"/>
      <c r="L7" s="27">
        <v>3.8129288185972161</v>
      </c>
      <c r="M7" s="28">
        <v>2.6187384836161907</v>
      </c>
      <c r="N7" s="38">
        <f>AVERAGE(F7:M7)</f>
        <v>3.042026812035175</v>
      </c>
      <c r="O7" s="28">
        <f>STDEV(F7:M7)</f>
        <v>0.41234056610795655</v>
      </c>
    </row>
    <row r="8" spans="1:15" ht="19">
      <c r="B8" s="46" t="s">
        <v>241</v>
      </c>
      <c r="C8" s="44" t="s">
        <v>173</v>
      </c>
      <c r="D8" s="38" t="s">
        <v>14</v>
      </c>
      <c r="E8" s="39" t="s">
        <v>242</v>
      </c>
      <c r="F8" s="27">
        <v>4.2825056070553131</v>
      </c>
      <c r="G8" s="27"/>
      <c r="H8" s="27"/>
      <c r="I8" s="27"/>
      <c r="J8" s="27"/>
      <c r="K8" s="27">
        <v>3.3619916188330796</v>
      </c>
      <c r="L8" s="27">
        <v>2.2070793500464232</v>
      </c>
      <c r="M8" s="28"/>
      <c r="N8" s="38">
        <f>AVERAGE(F8:M8)</f>
        <v>3.2838588586449386</v>
      </c>
      <c r="O8" s="28">
        <f>STDEV(F8:M8)</f>
        <v>1.0399168636152827</v>
      </c>
    </row>
    <row r="9" spans="1:15" ht="19">
      <c r="B9" s="46" t="s">
        <v>205</v>
      </c>
      <c r="C9" s="44" t="s">
        <v>206</v>
      </c>
      <c r="D9" s="38" t="s">
        <v>14</v>
      </c>
      <c r="E9" s="39" t="s">
        <v>243</v>
      </c>
      <c r="F9" s="27"/>
      <c r="G9" s="27"/>
      <c r="H9" s="27">
        <v>3.1601652474535129</v>
      </c>
      <c r="I9" s="27">
        <v>3.7612432565253888</v>
      </c>
      <c r="J9" s="27">
        <v>3.0495003398207845</v>
      </c>
      <c r="K9" s="27"/>
      <c r="L9" s="27"/>
      <c r="M9" s="28"/>
      <c r="N9" s="38">
        <f>AVERAGE(F9:M9)</f>
        <v>3.3236362812665621</v>
      </c>
      <c r="O9" s="28">
        <f>STDEV(F9:M9)</f>
        <v>0.38299683946701785</v>
      </c>
    </row>
    <row r="10" spans="1:15" ht="19">
      <c r="B10" s="47" t="s">
        <v>244</v>
      </c>
      <c r="C10" s="45" t="s">
        <v>245</v>
      </c>
      <c r="D10" s="41" t="s">
        <v>6</v>
      </c>
      <c r="E10" s="42" t="s">
        <v>246</v>
      </c>
      <c r="F10" s="32"/>
      <c r="G10" s="32"/>
      <c r="H10" s="32"/>
      <c r="I10" s="32">
        <v>1.5406811403190033</v>
      </c>
      <c r="J10" s="32">
        <v>1.09752287642478</v>
      </c>
      <c r="K10" s="32"/>
      <c r="L10" s="32">
        <v>1.0324773282960724</v>
      </c>
      <c r="M10" s="33">
        <v>0.85051439835432696</v>
      </c>
      <c r="N10" s="41">
        <f>AVERAGE(F10:M10)</f>
        <v>1.1302989358485456</v>
      </c>
      <c r="O10" s="33">
        <f>STDEV(F10:M10)</f>
        <v>0.29288011093414301</v>
      </c>
    </row>
    <row r="12" spans="1:15">
      <c r="B12" s="100" t="s">
        <v>1</v>
      </c>
      <c r="C12" s="98"/>
      <c r="D12" s="36" t="s">
        <v>265</v>
      </c>
      <c r="E12" s="73" t="s">
        <v>106</v>
      </c>
    </row>
    <row r="13" spans="1:15">
      <c r="B13" s="26" t="s">
        <v>4</v>
      </c>
      <c r="C13" s="28" t="s">
        <v>5</v>
      </c>
      <c r="D13" s="55">
        <f>SUM(N6/$N$6)</f>
        <v>1</v>
      </c>
      <c r="E13" s="84">
        <f>SUM(O6/$N$6)</f>
        <v>0.11062848406587275</v>
      </c>
    </row>
    <row r="14" spans="1:15">
      <c r="B14" s="26" t="s">
        <v>8</v>
      </c>
      <c r="C14" s="28" t="s">
        <v>9</v>
      </c>
      <c r="D14" s="55">
        <f t="shared" ref="D14:D17" si="0">SUM(N7/$N$6)</f>
        <v>3.1692250159237241</v>
      </c>
      <c r="E14" s="84">
        <f t="shared" ref="E14:E17" si="1">SUM(O7/$N$6)</f>
        <v>0.42958202472752416</v>
      </c>
    </row>
    <row r="15" spans="1:15" ht="19">
      <c r="B15" s="26" t="s">
        <v>241</v>
      </c>
      <c r="C15" s="28" t="s">
        <v>173</v>
      </c>
      <c r="D15" s="55">
        <f t="shared" si="0"/>
        <v>3.4211689398679526</v>
      </c>
      <c r="E15" s="84">
        <f t="shared" si="1"/>
        <v>1.083399569527655</v>
      </c>
    </row>
    <row r="16" spans="1:15" ht="19">
      <c r="B16" s="26" t="s">
        <v>205</v>
      </c>
      <c r="C16" s="28" t="s">
        <v>206</v>
      </c>
      <c r="D16" s="55">
        <f t="shared" si="0"/>
        <v>3.4626096011871343</v>
      </c>
      <c r="E16" s="84">
        <f t="shared" si="1"/>
        <v>0.39901133016199081</v>
      </c>
    </row>
    <row r="17" spans="1:10" ht="19">
      <c r="B17" s="31" t="s">
        <v>244</v>
      </c>
      <c r="C17" s="33" t="s">
        <v>245</v>
      </c>
      <c r="D17" s="56">
        <f t="shared" si="0"/>
        <v>1.1775608448916441</v>
      </c>
      <c r="E17" s="85">
        <f t="shared" si="1"/>
        <v>0.30512649348347315</v>
      </c>
    </row>
    <row r="24" spans="1:10" s="75" customFormat="1">
      <c r="A24" s="74" t="s">
        <v>167</v>
      </c>
    </row>
    <row r="25" spans="1:10" ht="45">
      <c r="A25" s="9" t="s">
        <v>31</v>
      </c>
      <c r="B25" s="9" t="s">
        <v>32</v>
      </c>
      <c r="C25" s="9" t="s">
        <v>33</v>
      </c>
      <c r="D25" s="9" t="s">
        <v>34</v>
      </c>
      <c r="E25" s="9" t="s">
        <v>35</v>
      </c>
      <c r="F25" s="1" t="s">
        <v>36</v>
      </c>
      <c r="G25" s="1" t="s">
        <v>37</v>
      </c>
      <c r="H25" s="61" t="s">
        <v>195</v>
      </c>
      <c r="I25" s="3" t="s">
        <v>38</v>
      </c>
      <c r="J25" s="3" t="s">
        <v>39</v>
      </c>
    </row>
    <row r="26" spans="1:10">
      <c r="A26" s="10" t="s">
        <v>58</v>
      </c>
      <c r="B26" s="10" t="s">
        <v>41</v>
      </c>
      <c r="C26" s="10" t="s">
        <v>42</v>
      </c>
      <c r="D26" s="10" t="s">
        <v>111</v>
      </c>
      <c r="E26" s="11">
        <v>12.384879373626701</v>
      </c>
      <c r="F26" s="11">
        <f>AVERAGE(E26:E28)</f>
        <v>12.303177689253166</v>
      </c>
      <c r="G26" s="11">
        <f>STDEV(E26:E28)</f>
        <v>7.0756201602437979E-2</v>
      </c>
      <c r="H26" s="14"/>
      <c r="I26" s="14"/>
      <c r="J26" s="14"/>
    </row>
    <row r="27" spans="1:10">
      <c r="A27" s="10" t="s">
        <v>60</v>
      </c>
      <c r="B27" s="10" t="s">
        <v>41</v>
      </c>
      <c r="C27" s="10" t="s">
        <v>42</v>
      </c>
      <c r="D27" s="10" t="s">
        <v>111</v>
      </c>
      <c r="E27" s="11">
        <v>12.262069664056799</v>
      </c>
      <c r="F27" s="14"/>
      <c r="G27" s="14"/>
      <c r="H27" s="14"/>
      <c r="I27" s="14"/>
      <c r="J27" s="14"/>
    </row>
    <row r="28" spans="1:10">
      <c r="A28" s="10" t="s">
        <v>61</v>
      </c>
      <c r="B28" s="10" t="s">
        <v>41</v>
      </c>
      <c r="C28" s="10" t="s">
        <v>42</v>
      </c>
      <c r="D28" s="10" t="s">
        <v>111</v>
      </c>
      <c r="E28" s="11">
        <v>12.262584030076001</v>
      </c>
      <c r="F28" s="14"/>
      <c r="G28" s="14"/>
      <c r="H28" s="14"/>
      <c r="I28" s="14"/>
      <c r="J28" s="14"/>
    </row>
    <row r="29" spans="1:10">
      <c r="A29" s="10" t="s">
        <v>184</v>
      </c>
      <c r="B29" s="10" t="s">
        <v>41</v>
      </c>
      <c r="C29" s="10" t="s">
        <v>249</v>
      </c>
      <c r="D29" s="10" t="s">
        <v>111</v>
      </c>
      <c r="E29" s="11">
        <v>21.982387204916002</v>
      </c>
      <c r="F29" s="11">
        <f>AVERAGE(E29:E31)</f>
        <v>22.001465915156999</v>
      </c>
      <c r="G29" s="11">
        <f>STDEV(E29:E31)</f>
        <v>5.0013366646640328E-2</v>
      </c>
      <c r="H29" s="53">
        <f>SUM(F29-F26)</f>
        <v>9.6982882259038323</v>
      </c>
      <c r="I29" s="53">
        <f>SUM($H$29-H29)</f>
        <v>0</v>
      </c>
      <c r="J29" s="15">
        <f>2^I29</f>
        <v>1</v>
      </c>
    </row>
    <row r="30" spans="1:10">
      <c r="A30" s="10" t="s">
        <v>62</v>
      </c>
      <c r="B30" s="10" t="s">
        <v>41</v>
      </c>
      <c r="C30" s="10" t="s">
        <v>249</v>
      </c>
      <c r="D30" s="10" t="s">
        <v>111</v>
      </c>
      <c r="E30" s="11">
        <v>21.963799985033301</v>
      </c>
      <c r="F30" s="14"/>
      <c r="G30" s="14"/>
      <c r="H30" s="14"/>
      <c r="I30" s="14"/>
      <c r="J30" s="14"/>
    </row>
    <row r="31" spans="1:10">
      <c r="A31" s="10" t="s">
        <v>63</v>
      </c>
      <c r="B31" s="10" t="s">
        <v>41</v>
      </c>
      <c r="C31" s="10" t="s">
        <v>249</v>
      </c>
      <c r="D31" s="10" t="s">
        <v>111</v>
      </c>
      <c r="E31" s="11">
        <v>22.058210555521701</v>
      </c>
      <c r="F31" s="14"/>
      <c r="G31" s="14"/>
      <c r="H31" s="14"/>
      <c r="I31" s="14"/>
      <c r="J31" s="14"/>
    </row>
    <row r="32" spans="1:10">
      <c r="A32" s="10" t="s">
        <v>68</v>
      </c>
      <c r="B32" s="10" t="s">
        <v>41</v>
      </c>
      <c r="C32" s="10" t="s">
        <v>42</v>
      </c>
      <c r="D32" s="10" t="s">
        <v>250</v>
      </c>
      <c r="E32" s="11">
        <v>12.187951953448801</v>
      </c>
      <c r="F32" s="11">
        <f>AVERAGE(E32:E34)</f>
        <v>12.253374153395034</v>
      </c>
      <c r="G32" s="11">
        <f>STDEV(E32:E34)</f>
        <v>0.16289533627652097</v>
      </c>
      <c r="H32" s="14"/>
      <c r="I32" s="14"/>
      <c r="J32" s="14"/>
    </row>
    <row r="33" spans="1:10">
      <c r="A33" s="10" t="s">
        <v>69</v>
      </c>
      <c r="B33" s="10" t="s">
        <v>41</v>
      </c>
      <c r="C33" s="10" t="s">
        <v>42</v>
      </c>
      <c r="D33" s="10" t="s">
        <v>250</v>
      </c>
      <c r="E33" s="11">
        <v>12.133360525847401</v>
      </c>
      <c r="F33" s="14"/>
      <c r="G33" s="14"/>
      <c r="H33" s="14"/>
      <c r="I33" s="14"/>
      <c r="J33" s="14"/>
    </row>
    <row r="34" spans="1:10">
      <c r="A34" s="10" t="s">
        <v>70</v>
      </c>
      <c r="B34" s="10" t="s">
        <v>41</v>
      </c>
      <c r="C34" s="10" t="s">
        <v>42</v>
      </c>
      <c r="D34" s="10" t="s">
        <v>250</v>
      </c>
      <c r="E34" s="11">
        <v>12.4388099808889</v>
      </c>
      <c r="F34" s="14"/>
      <c r="G34" s="14"/>
      <c r="H34" s="14"/>
      <c r="I34" s="14"/>
      <c r="J34" s="14"/>
    </row>
    <row r="35" spans="1:10">
      <c r="A35" s="10" t="s">
        <v>130</v>
      </c>
      <c r="B35" s="10" t="s">
        <v>41</v>
      </c>
      <c r="C35" s="10" t="s">
        <v>249</v>
      </c>
      <c r="D35" s="10" t="s">
        <v>250</v>
      </c>
      <c r="E35" s="11">
        <v>20.324675559384001</v>
      </c>
      <c r="F35" s="11">
        <f>AVERAGE(E35:E37)</f>
        <v>20.3306775492368</v>
      </c>
      <c r="G35" s="11">
        <f>STDEV(E35:E37)</f>
        <v>9.7338510479228046E-3</v>
      </c>
      <c r="H35" s="53">
        <f>SUM(F35-F32)</f>
        <v>8.0773033958417653</v>
      </c>
      <c r="I35" s="53">
        <f>SUM($H$29-H35)</f>
        <v>1.6209848300620671</v>
      </c>
      <c r="J35" s="15">
        <f>2^I35</f>
        <v>3.0758493198157977</v>
      </c>
    </row>
    <row r="36" spans="1:10">
      <c r="A36" s="10" t="s">
        <v>71</v>
      </c>
      <c r="B36" s="10" t="s">
        <v>41</v>
      </c>
      <c r="C36" s="10" t="s">
        <v>249</v>
      </c>
      <c r="D36" s="10" t="s">
        <v>250</v>
      </c>
      <c r="E36" s="11">
        <v>20.341908364609498</v>
      </c>
      <c r="F36" s="14"/>
      <c r="G36" s="14"/>
      <c r="H36" s="14"/>
      <c r="I36" s="14"/>
      <c r="J36" s="14"/>
    </row>
    <row r="37" spans="1:10">
      <c r="A37" s="10" t="s">
        <v>72</v>
      </c>
      <c r="B37" s="10" t="s">
        <v>41</v>
      </c>
      <c r="C37" s="10" t="s">
        <v>249</v>
      </c>
      <c r="D37" s="10" t="s">
        <v>250</v>
      </c>
      <c r="E37" s="11">
        <v>20.325448723716899</v>
      </c>
      <c r="F37" s="14"/>
      <c r="G37" s="14"/>
      <c r="H37" s="14"/>
      <c r="I37" s="14"/>
      <c r="J37" s="14"/>
    </row>
    <row r="38" spans="1:10">
      <c r="A38" s="10" t="s">
        <v>77</v>
      </c>
      <c r="B38" s="10" t="s">
        <v>41</v>
      </c>
      <c r="C38" s="10" t="s">
        <v>42</v>
      </c>
      <c r="D38" s="10" t="s">
        <v>251</v>
      </c>
      <c r="E38" s="11">
        <v>12.228818901521599</v>
      </c>
      <c r="F38" s="11">
        <f>AVERAGE(E38:E40)</f>
        <v>12.276723341130499</v>
      </c>
      <c r="G38" s="11">
        <f>STDEV(E38:E40)</f>
        <v>4.8874013786415364E-2</v>
      </c>
      <c r="H38" s="14"/>
      <c r="I38" s="14"/>
      <c r="J38" s="14"/>
    </row>
    <row r="39" spans="1:10">
      <c r="A39" s="10" t="s">
        <v>79</v>
      </c>
      <c r="B39" s="10" t="s">
        <v>41</v>
      </c>
      <c r="C39" s="10" t="s">
        <v>42</v>
      </c>
      <c r="D39" s="10" t="s">
        <v>251</v>
      </c>
      <c r="E39" s="11">
        <v>12.326512409096299</v>
      </c>
      <c r="F39" s="14"/>
      <c r="G39" s="14"/>
      <c r="H39" s="14"/>
      <c r="I39" s="14"/>
      <c r="J39" s="14"/>
    </row>
    <row r="40" spans="1:10">
      <c r="A40" s="10" t="s">
        <v>80</v>
      </c>
      <c r="B40" s="10" t="s">
        <v>41</v>
      </c>
      <c r="C40" s="10" t="s">
        <v>42</v>
      </c>
      <c r="D40" s="10" t="s">
        <v>251</v>
      </c>
      <c r="E40" s="11">
        <v>12.274838712773599</v>
      </c>
      <c r="F40" s="14"/>
      <c r="G40" s="14"/>
      <c r="H40" s="14"/>
      <c r="I40" s="14"/>
      <c r="J40" s="14"/>
    </row>
    <row r="41" spans="1:10">
      <c r="A41" s="10" t="s">
        <v>135</v>
      </c>
      <c r="B41" s="10" t="s">
        <v>41</v>
      </c>
      <c r="C41" s="10" t="s">
        <v>249</v>
      </c>
      <c r="D41" s="10" t="s">
        <v>251</v>
      </c>
      <c r="E41" s="11">
        <v>20.368835851345398</v>
      </c>
      <c r="F41" s="11">
        <f>AVERAGE(E41:E43)</f>
        <v>20.369689820989532</v>
      </c>
      <c r="G41" s="11">
        <f>STDEV(E41:E43)</f>
        <v>3.2259602254106616E-2</v>
      </c>
      <c r="H41" s="53">
        <f>SUM(F41-F38)</f>
        <v>8.0929664798590331</v>
      </c>
      <c r="I41" s="53">
        <f>SUM($H$29-H41)</f>
        <v>1.6053217460447993</v>
      </c>
      <c r="J41" s="15">
        <f>2^I41</f>
        <v>3.0426359914800889</v>
      </c>
    </row>
    <row r="42" spans="1:10">
      <c r="A42" s="10" t="s">
        <v>81</v>
      </c>
      <c r="B42" s="10" t="s">
        <v>41</v>
      </c>
      <c r="C42" s="10" t="s">
        <v>249</v>
      </c>
      <c r="D42" s="10" t="s">
        <v>251</v>
      </c>
      <c r="E42" s="11">
        <v>20.402367929659899</v>
      </c>
      <c r="F42" s="14"/>
      <c r="G42" s="14"/>
      <c r="H42" s="14"/>
      <c r="I42" s="14"/>
      <c r="J42" s="14"/>
    </row>
    <row r="43" spans="1:10">
      <c r="A43" s="10" t="s">
        <v>82</v>
      </c>
      <c r="B43" s="10" t="s">
        <v>41</v>
      </c>
      <c r="C43" s="10" t="s">
        <v>249</v>
      </c>
      <c r="D43" s="10" t="s">
        <v>251</v>
      </c>
      <c r="E43" s="11">
        <v>20.337865681963301</v>
      </c>
      <c r="F43" s="14"/>
      <c r="G43" s="14"/>
      <c r="H43" s="14"/>
      <c r="I43" s="14"/>
      <c r="J43" s="14"/>
    </row>
    <row r="44" spans="1:10">
      <c r="A44" s="10" t="s">
        <v>96</v>
      </c>
      <c r="B44" s="10" t="s">
        <v>41</v>
      </c>
      <c r="C44" s="10" t="s">
        <v>42</v>
      </c>
      <c r="D44" s="10" t="s">
        <v>252</v>
      </c>
      <c r="E44" s="11">
        <v>12.224840459435301</v>
      </c>
      <c r="F44" s="11">
        <f>AVERAGE(E44:E46)</f>
        <v>12.319438044130566</v>
      </c>
      <c r="G44" s="11">
        <f>STDEV(E44:E46)</f>
        <v>0.13095777059365246</v>
      </c>
      <c r="H44" s="14"/>
      <c r="I44" s="14"/>
      <c r="J44" s="14"/>
    </row>
    <row r="45" spans="1:10">
      <c r="A45" s="10" t="s">
        <v>97</v>
      </c>
      <c r="B45" s="10" t="s">
        <v>41</v>
      </c>
      <c r="C45" s="10" t="s">
        <v>42</v>
      </c>
      <c r="D45" s="10" t="s">
        <v>252</v>
      </c>
      <c r="E45" s="11">
        <v>12.4689053756976</v>
      </c>
      <c r="F45" s="14"/>
      <c r="G45" s="14"/>
      <c r="H45" s="14"/>
      <c r="I45" s="14"/>
      <c r="J45" s="14"/>
    </row>
    <row r="46" spans="1:10">
      <c r="A46" s="10" t="s">
        <v>98</v>
      </c>
      <c r="B46" s="10" t="s">
        <v>41</v>
      </c>
      <c r="C46" s="10" t="s">
        <v>42</v>
      </c>
      <c r="D46" s="10" t="s">
        <v>252</v>
      </c>
      <c r="E46" s="11">
        <v>12.264568297258799</v>
      </c>
      <c r="F46" s="14"/>
      <c r="G46" s="14"/>
      <c r="H46" s="14"/>
      <c r="I46" s="14"/>
      <c r="J46" s="14"/>
    </row>
    <row r="47" spans="1:10">
      <c r="A47" s="10" t="s">
        <v>176</v>
      </c>
      <c r="B47" s="10" t="s">
        <v>41</v>
      </c>
      <c r="C47" s="10" t="s">
        <v>249</v>
      </c>
      <c r="D47" s="10" t="s">
        <v>252</v>
      </c>
      <c r="E47" s="11">
        <v>19.937813884308099</v>
      </c>
      <c r="F47" s="11">
        <f>AVERAGE(E47:E49)</f>
        <v>19.919271134813133</v>
      </c>
      <c r="G47" s="11">
        <f>STDEV(E47:E49)</f>
        <v>0.10529465346901447</v>
      </c>
      <c r="H47" s="53">
        <f>SUM(F47-F44)</f>
        <v>7.5998330906825675</v>
      </c>
      <c r="I47" s="53">
        <f>SUM($H$29-H47)</f>
        <v>2.0984551352212648</v>
      </c>
      <c r="J47" s="15">
        <f>2^I47</f>
        <v>4.2825056070553131</v>
      </c>
    </row>
    <row r="48" spans="1:10">
      <c r="A48" s="10" t="s">
        <v>99</v>
      </c>
      <c r="B48" s="10" t="s">
        <v>41</v>
      </c>
      <c r="C48" s="10" t="s">
        <v>249</v>
      </c>
      <c r="D48" s="10" t="s">
        <v>252</v>
      </c>
      <c r="E48" s="11">
        <v>19.805936851784001</v>
      </c>
      <c r="F48" s="14"/>
      <c r="G48" s="14"/>
      <c r="H48" s="14"/>
      <c r="I48" s="14"/>
      <c r="J48" s="14"/>
    </row>
    <row r="49" spans="1:10">
      <c r="A49" s="10" t="s">
        <v>100</v>
      </c>
      <c r="B49" s="10" t="s">
        <v>41</v>
      </c>
      <c r="C49" s="10" t="s">
        <v>249</v>
      </c>
      <c r="D49" s="10" t="s">
        <v>252</v>
      </c>
      <c r="E49" s="11">
        <v>20.0140626683473</v>
      </c>
      <c r="F49" s="14"/>
      <c r="G49" s="14"/>
      <c r="H49" s="14"/>
      <c r="I49" s="14"/>
      <c r="J49" s="14"/>
    </row>
    <row r="51" spans="1:10" s="75" customFormat="1">
      <c r="A51" s="74" t="s">
        <v>107</v>
      </c>
    </row>
    <row r="52" spans="1:10" ht="45">
      <c r="A52" s="17" t="s">
        <v>31</v>
      </c>
      <c r="B52" s="17" t="s">
        <v>32</v>
      </c>
      <c r="C52" s="17" t="s">
        <v>33</v>
      </c>
      <c r="D52" s="17" t="s">
        <v>34</v>
      </c>
      <c r="E52" s="17" t="s">
        <v>35</v>
      </c>
      <c r="F52" s="1" t="s">
        <v>36</v>
      </c>
      <c r="G52" s="1" t="s">
        <v>37</v>
      </c>
      <c r="H52" s="61" t="s">
        <v>195</v>
      </c>
      <c r="I52" s="3" t="s">
        <v>38</v>
      </c>
      <c r="J52" s="3" t="s">
        <v>39</v>
      </c>
    </row>
    <row r="53" spans="1:10">
      <c r="A53" s="76" t="s">
        <v>110</v>
      </c>
      <c r="B53" s="76" t="s">
        <v>41</v>
      </c>
      <c r="C53" s="10" t="s">
        <v>42</v>
      </c>
      <c r="D53" s="10" t="s">
        <v>59</v>
      </c>
      <c r="E53" s="77">
        <v>12.18</v>
      </c>
      <c r="F53" s="77">
        <f>AVERAGE(E53:E55)</f>
        <v>12.123333333333333</v>
      </c>
      <c r="G53" s="77">
        <f>STDEV(E53:E55)</f>
        <v>5.1316014394468729E-2</v>
      </c>
      <c r="H53" s="78"/>
      <c r="I53" s="78"/>
      <c r="J53" s="78"/>
    </row>
    <row r="54" spans="1:10">
      <c r="A54" s="76" t="s">
        <v>40</v>
      </c>
      <c r="B54" s="76" t="s">
        <v>41</v>
      </c>
      <c r="C54" s="10" t="s">
        <v>42</v>
      </c>
      <c r="D54" s="10" t="s">
        <v>59</v>
      </c>
      <c r="E54" s="77">
        <v>12.11</v>
      </c>
      <c r="F54" s="78"/>
      <c r="G54" s="78"/>
      <c r="H54" s="78"/>
      <c r="I54" s="78"/>
      <c r="J54" s="78"/>
    </row>
    <row r="55" spans="1:10">
      <c r="A55" s="76" t="s">
        <v>44</v>
      </c>
      <c r="B55" s="76" t="s">
        <v>41</v>
      </c>
      <c r="C55" s="10" t="s">
        <v>42</v>
      </c>
      <c r="D55" s="10" t="s">
        <v>59</v>
      </c>
      <c r="E55" s="77">
        <v>12.08</v>
      </c>
      <c r="F55" s="78"/>
      <c r="G55" s="78"/>
      <c r="H55" s="78"/>
      <c r="I55" s="78"/>
      <c r="J55" s="78"/>
    </row>
    <row r="56" spans="1:10">
      <c r="A56" s="76" t="s">
        <v>56</v>
      </c>
      <c r="B56" s="76" t="s">
        <v>41</v>
      </c>
      <c r="C56" s="76" t="s">
        <v>249</v>
      </c>
      <c r="D56" s="10" t="s">
        <v>59</v>
      </c>
      <c r="E56" s="77">
        <v>21.86</v>
      </c>
      <c r="F56" s="77">
        <f>AVERAGE(E56:E58)</f>
        <v>21.97666666666667</v>
      </c>
      <c r="G56" s="77">
        <f>STDEV(E56:E58)</f>
        <v>0.10408329997330669</v>
      </c>
      <c r="H56" s="79">
        <f>SUM(F56-F53)</f>
        <v>9.8533333333333371</v>
      </c>
      <c r="I56" s="79">
        <f>SUM($H$56-H56)</f>
        <v>0</v>
      </c>
      <c r="J56" s="80">
        <f>2^I56</f>
        <v>1</v>
      </c>
    </row>
    <row r="57" spans="1:10">
      <c r="A57" s="76" t="s">
        <v>124</v>
      </c>
      <c r="B57" s="76" t="s">
        <v>41</v>
      </c>
      <c r="C57" s="76" t="s">
        <v>249</v>
      </c>
      <c r="D57" s="10" t="s">
        <v>59</v>
      </c>
      <c r="E57" s="77">
        <v>22.01</v>
      </c>
      <c r="F57" s="78"/>
      <c r="G57" s="78"/>
      <c r="H57" s="78"/>
      <c r="I57" s="78"/>
      <c r="J57" s="78"/>
    </row>
    <row r="58" spans="1:10">
      <c r="A58" s="76" t="s">
        <v>125</v>
      </c>
      <c r="B58" s="76" t="s">
        <v>41</v>
      </c>
      <c r="C58" s="76" t="s">
        <v>249</v>
      </c>
      <c r="D58" s="10" t="s">
        <v>59</v>
      </c>
      <c r="E58" s="77">
        <v>22.06</v>
      </c>
      <c r="F58" s="78"/>
      <c r="G58" s="78"/>
      <c r="H58" s="78"/>
      <c r="I58" s="78"/>
      <c r="J58" s="78"/>
    </row>
    <row r="59" spans="1:10">
      <c r="A59" s="76" t="s">
        <v>58</v>
      </c>
      <c r="B59" s="76" t="s">
        <v>41</v>
      </c>
      <c r="C59" s="10" t="s">
        <v>42</v>
      </c>
      <c r="D59" s="10" t="s">
        <v>250</v>
      </c>
      <c r="E59" s="77">
        <v>12.43</v>
      </c>
      <c r="F59" s="77">
        <f>AVERAGE(E59:E61)</f>
        <v>12.396666666666667</v>
      </c>
      <c r="G59" s="77">
        <f>STDEV(E59:E61)</f>
        <v>3.5118845842842639E-2</v>
      </c>
      <c r="H59" s="78"/>
      <c r="I59" s="78"/>
      <c r="J59" s="78"/>
    </row>
    <row r="60" spans="1:10">
      <c r="A60" s="76" t="s">
        <v>60</v>
      </c>
      <c r="B60" s="76" t="s">
        <v>41</v>
      </c>
      <c r="C60" s="10" t="s">
        <v>42</v>
      </c>
      <c r="D60" s="10" t="s">
        <v>250</v>
      </c>
      <c r="E60" s="77">
        <v>12.36</v>
      </c>
      <c r="F60" s="78"/>
      <c r="G60" s="78"/>
      <c r="H60" s="78"/>
      <c r="I60" s="78"/>
      <c r="J60" s="78"/>
    </row>
    <row r="61" spans="1:10">
      <c r="A61" s="76" t="s">
        <v>61</v>
      </c>
      <c r="B61" s="76" t="s">
        <v>41</v>
      </c>
      <c r="C61" s="10" t="s">
        <v>42</v>
      </c>
      <c r="D61" s="10" t="s">
        <v>250</v>
      </c>
      <c r="E61" s="77">
        <v>12.4</v>
      </c>
      <c r="F61" s="78"/>
      <c r="G61" s="78"/>
      <c r="H61" s="78"/>
      <c r="I61" s="78"/>
      <c r="J61" s="78"/>
    </row>
    <row r="62" spans="1:10">
      <c r="A62" s="76" t="s">
        <v>67</v>
      </c>
      <c r="B62" s="76" t="s">
        <v>41</v>
      </c>
      <c r="C62" s="76" t="s">
        <v>249</v>
      </c>
      <c r="D62" s="10" t="s">
        <v>250</v>
      </c>
      <c r="E62" s="77">
        <v>20.63</v>
      </c>
      <c r="F62" s="77">
        <f>AVERAGE(E62:E64)</f>
        <v>20.756666666666664</v>
      </c>
      <c r="G62" s="77">
        <f>STDEV(E62:E64)</f>
        <v>0.13576941236277515</v>
      </c>
      <c r="H62" s="79">
        <f>SUM(F62-F59)</f>
        <v>8.3599999999999977</v>
      </c>
      <c r="I62" s="79">
        <f>SUM($H$56-H62)</f>
        <v>1.4933333333333394</v>
      </c>
      <c r="J62" s="80">
        <f>2^I62</f>
        <v>2.8153871680679905</v>
      </c>
    </row>
    <row r="63" spans="1:10">
      <c r="A63" s="76" t="s">
        <v>127</v>
      </c>
      <c r="B63" s="76" t="s">
        <v>41</v>
      </c>
      <c r="C63" s="76" t="s">
        <v>249</v>
      </c>
      <c r="D63" s="10" t="s">
        <v>250</v>
      </c>
      <c r="E63" s="77">
        <v>20.74</v>
      </c>
      <c r="F63" s="78"/>
      <c r="G63" s="78"/>
      <c r="H63" s="78"/>
      <c r="I63" s="78"/>
      <c r="J63" s="78"/>
    </row>
    <row r="64" spans="1:10">
      <c r="A64" s="76" t="s">
        <v>128</v>
      </c>
      <c r="B64" s="76" t="s">
        <v>41</v>
      </c>
      <c r="C64" s="76" t="s">
        <v>249</v>
      </c>
      <c r="D64" s="10" t="s">
        <v>250</v>
      </c>
      <c r="E64" s="77">
        <v>20.9</v>
      </c>
      <c r="F64" s="78"/>
      <c r="G64" s="78"/>
      <c r="H64" s="78"/>
      <c r="I64" s="78"/>
      <c r="J64" s="78"/>
    </row>
    <row r="65" spans="1:10">
      <c r="A65" s="76" t="s">
        <v>68</v>
      </c>
      <c r="B65" s="76" t="s">
        <v>41</v>
      </c>
      <c r="C65" s="10" t="s">
        <v>42</v>
      </c>
      <c r="D65" s="76" t="s">
        <v>217</v>
      </c>
      <c r="E65" s="77">
        <v>12.21</v>
      </c>
      <c r="F65" s="77">
        <f>AVERAGE(E65:E67)</f>
        <v>12.226666666666667</v>
      </c>
      <c r="G65" s="77">
        <f>STDEV(E65:E67)</f>
        <v>4.7258156262525768E-2</v>
      </c>
      <c r="H65" s="78"/>
      <c r="I65" s="78"/>
      <c r="J65" s="78"/>
    </row>
    <row r="66" spans="1:10">
      <c r="A66" s="76" t="s">
        <v>69</v>
      </c>
      <c r="B66" s="76" t="s">
        <v>41</v>
      </c>
      <c r="C66" s="10" t="s">
        <v>42</v>
      </c>
      <c r="D66" s="76" t="s">
        <v>217</v>
      </c>
      <c r="E66" s="77">
        <v>12.19</v>
      </c>
      <c r="F66" s="78"/>
      <c r="G66" s="78"/>
      <c r="H66" s="78"/>
      <c r="I66" s="78"/>
      <c r="J66" s="78"/>
    </row>
    <row r="67" spans="1:10">
      <c r="A67" s="76" t="s">
        <v>70</v>
      </c>
      <c r="B67" s="76" t="s">
        <v>41</v>
      </c>
      <c r="C67" s="10" t="s">
        <v>42</v>
      </c>
      <c r="D67" s="76" t="s">
        <v>217</v>
      </c>
      <c r="E67" s="77">
        <v>12.28</v>
      </c>
      <c r="F67" s="78"/>
      <c r="G67" s="78"/>
      <c r="H67" s="78"/>
      <c r="I67" s="78"/>
      <c r="J67" s="78"/>
    </row>
    <row r="68" spans="1:10">
      <c r="A68" s="76" t="s">
        <v>76</v>
      </c>
      <c r="B68" s="76" t="s">
        <v>41</v>
      </c>
      <c r="C68" s="76" t="s">
        <v>249</v>
      </c>
      <c r="D68" s="76" t="s">
        <v>217</v>
      </c>
      <c r="E68" s="77">
        <v>20.420000000000002</v>
      </c>
      <c r="F68" s="77">
        <f>AVERAGE(E68:E70)</f>
        <v>20.420000000000002</v>
      </c>
      <c r="G68" s="77">
        <f>STDEV(E68:E70)</f>
        <v>9.0000000000001634E-2</v>
      </c>
      <c r="H68" s="79">
        <f>SUM(F68-F65)</f>
        <v>8.1933333333333351</v>
      </c>
      <c r="I68" s="79">
        <f>SUM($H$56-H68)</f>
        <v>1.6600000000000019</v>
      </c>
      <c r="J68" s="80">
        <f>2^I68</f>
        <v>3.1601652474535129</v>
      </c>
    </row>
    <row r="69" spans="1:10">
      <c r="A69" s="76" t="s">
        <v>132</v>
      </c>
      <c r="B69" s="76" t="s">
        <v>41</v>
      </c>
      <c r="C69" s="76" t="s">
        <v>249</v>
      </c>
      <c r="D69" s="76" t="s">
        <v>217</v>
      </c>
      <c r="E69" s="77">
        <v>20.329999999999998</v>
      </c>
      <c r="F69" s="78"/>
      <c r="G69" s="78"/>
      <c r="H69" s="78"/>
      <c r="I69" s="78"/>
      <c r="J69" s="78"/>
    </row>
    <row r="70" spans="1:10">
      <c r="A70" s="76" t="s">
        <v>133</v>
      </c>
      <c r="B70" s="76" t="s">
        <v>41</v>
      </c>
      <c r="C70" s="76" t="s">
        <v>249</v>
      </c>
      <c r="D70" s="76" t="s">
        <v>217</v>
      </c>
      <c r="E70" s="77">
        <v>20.51</v>
      </c>
      <c r="F70" s="78"/>
      <c r="G70" s="78"/>
      <c r="H70" s="78"/>
      <c r="I70" s="78"/>
      <c r="J70" s="78"/>
    </row>
    <row r="72" spans="1:10" s="75" customFormat="1">
      <c r="A72" s="74" t="s">
        <v>120</v>
      </c>
    </row>
    <row r="73" spans="1:10" ht="45">
      <c r="A73" s="9" t="s">
        <v>31</v>
      </c>
      <c r="B73" s="9" t="s">
        <v>32</v>
      </c>
      <c r="C73" s="9" t="s">
        <v>33</v>
      </c>
      <c r="D73" s="9" t="s">
        <v>34</v>
      </c>
      <c r="E73" s="9" t="s">
        <v>35</v>
      </c>
      <c r="F73" s="1" t="s">
        <v>36</v>
      </c>
      <c r="G73" s="1" t="s">
        <v>37</v>
      </c>
      <c r="H73" s="61" t="s">
        <v>195</v>
      </c>
      <c r="I73" s="3" t="s">
        <v>38</v>
      </c>
      <c r="J73" s="3" t="s">
        <v>39</v>
      </c>
    </row>
    <row r="74" spans="1:10">
      <c r="A74" s="10" t="s">
        <v>110</v>
      </c>
      <c r="B74" s="10" t="s">
        <v>41</v>
      </c>
      <c r="C74" s="10" t="s">
        <v>42</v>
      </c>
      <c r="D74" s="10" t="s">
        <v>121</v>
      </c>
      <c r="E74" s="11">
        <v>13.040374817829001</v>
      </c>
      <c r="F74" s="11">
        <f>AVERAGE(E74:E76)</f>
        <v>13.046445719894301</v>
      </c>
      <c r="G74" s="11">
        <f>STDEV(E74:E76)</f>
        <v>7.2271225551759952E-2</v>
      </c>
      <c r="H74" s="14"/>
      <c r="I74" s="14"/>
      <c r="J74" s="14"/>
    </row>
    <row r="75" spans="1:10">
      <c r="A75" s="10" t="s">
        <v>40</v>
      </c>
      <c r="B75" s="10" t="s">
        <v>41</v>
      </c>
      <c r="C75" s="10" t="s">
        <v>42</v>
      </c>
      <c r="D75" s="10" t="s">
        <v>121</v>
      </c>
      <c r="E75" s="11">
        <v>13.1215609056229</v>
      </c>
      <c r="F75" s="14"/>
      <c r="G75" s="14"/>
      <c r="H75" s="14"/>
      <c r="I75" s="14"/>
      <c r="J75" s="14"/>
    </row>
    <row r="76" spans="1:10">
      <c r="A76" s="10" t="s">
        <v>44</v>
      </c>
      <c r="B76" s="10" t="s">
        <v>41</v>
      </c>
      <c r="C76" s="10" t="s">
        <v>42</v>
      </c>
      <c r="D76" s="10" t="s">
        <v>121</v>
      </c>
      <c r="E76" s="11">
        <v>12.977401436231</v>
      </c>
      <c r="F76" s="14"/>
      <c r="G76" s="14"/>
      <c r="H76" s="14"/>
      <c r="I76" s="14"/>
      <c r="J76" s="14"/>
    </row>
    <row r="77" spans="1:10">
      <c r="A77" s="10" t="s">
        <v>122</v>
      </c>
      <c r="B77" s="10" t="s">
        <v>41</v>
      </c>
      <c r="C77" s="69" t="s">
        <v>249</v>
      </c>
      <c r="D77" s="10" t="s">
        <v>121</v>
      </c>
      <c r="E77" s="11">
        <v>22.717479369469501</v>
      </c>
      <c r="F77" s="11">
        <f>AVERAGE(E77:E79)</f>
        <v>22.670070571019703</v>
      </c>
      <c r="G77" s="11">
        <f>STDEV(E77:E79)</f>
        <v>9.2173004562934119E-2</v>
      </c>
      <c r="H77" s="70">
        <f>SUM(F77-F74)</f>
        <v>9.6236248511254026</v>
      </c>
      <c r="I77" s="70">
        <f>SUM(H77-H77)</f>
        <v>0</v>
      </c>
      <c r="J77" s="71">
        <f>2^I77</f>
        <v>1</v>
      </c>
    </row>
    <row r="78" spans="1:10">
      <c r="A78" s="10" t="s">
        <v>46</v>
      </c>
      <c r="B78" s="10" t="s">
        <v>41</v>
      </c>
      <c r="C78" s="69" t="s">
        <v>249</v>
      </c>
      <c r="D78" s="10" t="s">
        <v>121</v>
      </c>
      <c r="E78" s="11">
        <v>22.7288899086365</v>
      </c>
      <c r="F78" s="14"/>
      <c r="G78" s="14"/>
      <c r="H78" s="14"/>
      <c r="I78" s="14"/>
      <c r="J78" s="14"/>
    </row>
    <row r="79" spans="1:10">
      <c r="A79" s="10" t="s">
        <v>48</v>
      </c>
      <c r="B79" s="10" t="s">
        <v>41</v>
      </c>
      <c r="C79" s="69" t="s">
        <v>249</v>
      </c>
      <c r="D79" s="10" t="s">
        <v>121</v>
      </c>
      <c r="E79" s="11">
        <v>22.563842434953099</v>
      </c>
      <c r="F79" s="14"/>
      <c r="G79" s="14"/>
      <c r="H79" s="14"/>
      <c r="I79" s="14"/>
      <c r="J79" s="14"/>
    </row>
    <row r="80" spans="1:10">
      <c r="A80" s="10" t="s">
        <v>58</v>
      </c>
      <c r="B80" s="10" t="s">
        <v>41</v>
      </c>
      <c r="C80" s="10" t="s">
        <v>42</v>
      </c>
      <c r="D80" s="10" t="s">
        <v>253</v>
      </c>
      <c r="E80" s="11">
        <v>12.781765354760401</v>
      </c>
      <c r="F80" s="11">
        <f>AVERAGE(E80:E82)</f>
        <v>12.750798811037868</v>
      </c>
      <c r="G80" s="11">
        <f>STDEV(E80:E82)</f>
        <v>9.280377446544838E-2</v>
      </c>
      <c r="H80" s="14"/>
      <c r="I80" s="14"/>
      <c r="J80" s="14"/>
    </row>
    <row r="81" spans="1:10">
      <c r="A81" s="10" t="s">
        <v>60</v>
      </c>
      <c r="B81" s="10" t="s">
        <v>41</v>
      </c>
      <c r="C81" s="10" t="s">
        <v>42</v>
      </c>
      <c r="D81" s="10" t="s">
        <v>253</v>
      </c>
      <c r="E81" s="11">
        <v>12.824160040595901</v>
      </c>
      <c r="F81" s="14"/>
      <c r="G81" s="14"/>
      <c r="H81" s="14"/>
      <c r="I81" s="14"/>
      <c r="J81" s="14"/>
    </row>
    <row r="82" spans="1:10">
      <c r="A82" s="10" t="s">
        <v>61</v>
      </c>
      <c r="B82" s="10" t="s">
        <v>41</v>
      </c>
      <c r="C82" s="10" t="s">
        <v>42</v>
      </c>
      <c r="D82" s="10" t="s">
        <v>253</v>
      </c>
      <c r="E82" s="11">
        <v>12.6464710377573</v>
      </c>
      <c r="F82" s="14"/>
      <c r="G82" s="14"/>
      <c r="H82" s="14"/>
      <c r="I82" s="14"/>
      <c r="J82" s="14"/>
    </row>
    <row r="83" spans="1:10">
      <c r="A83" s="10" t="s">
        <v>184</v>
      </c>
      <c r="B83" s="10" t="s">
        <v>41</v>
      </c>
      <c r="C83" s="69" t="s">
        <v>249</v>
      </c>
      <c r="D83" s="10" t="s">
        <v>253</v>
      </c>
      <c r="E83" s="11">
        <v>20.9986614242382</v>
      </c>
      <c r="F83" s="11">
        <f>AVERAGE(E83:E85)</f>
        <v>20.845041916051034</v>
      </c>
      <c r="G83" s="11">
        <f>STDEV(E83:E85)</f>
        <v>0.14352955643895327</v>
      </c>
      <c r="H83" s="70">
        <f>SUM(F83-F80)</f>
        <v>8.0942431050131667</v>
      </c>
      <c r="I83" s="70">
        <f>SUM(H77-H83)</f>
        <v>1.5293817461122359</v>
      </c>
      <c r="J83" s="71">
        <f>2^I83</f>
        <v>2.8866210906337679</v>
      </c>
    </row>
    <row r="84" spans="1:10">
      <c r="A84" s="10" t="s">
        <v>62</v>
      </c>
      <c r="B84" s="10" t="s">
        <v>41</v>
      </c>
      <c r="C84" s="69" t="s">
        <v>249</v>
      </c>
      <c r="D84" s="10" t="s">
        <v>253</v>
      </c>
      <c r="E84" s="11">
        <v>20.822097908028699</v>
      </c>
      <c r="F84" s="14"/>
      <c r="G84" s="14"/>
      <c r="H84" s="14"/>
      <c r="I84" s="14"/>
      <c r="J84" s="14"/>
    </row>
    <row r="85" spans="1:10">
      <c r="A85" s="10" t="s">
        <v>63</v>
      </c>
      <c r="B85" s="10" t="s">
        <v>41</v>
      </c>
      <c r="C85" s="69" t="s">
        <v>249</v>
      </c>
      <c r="D85" s="10" t="s">
        <v>253</v>
      </c>
      <c r="E85" s="11">
        <v>20.7143664158862</v>
      </c>
      <c r="F85" s="14"/>
      <c r="G85" s="14"/>
      <c r="H85" s="14"/>
      <c r="I85" s="14"/>
      <c r="J85" s="14"/>
    </row>
    <row r="86" spans="1:10">
      <c r="A86" s="10" t="s">
        <v>68</v>
      </c>
      <c r="B86" s="10" t="s">
        <v>41</v>
      </c>
      <c r="C86" s="10" t="s">
        <v>42</v>
      </c>
      <c r="D86" s="10" t="s">
        <v>254</v>
      </c>
      <c r="E86" s="11">
        <v>12.4845130190478</v>
      </c>
      <c r="F86" s="11">
        <f>AVERAGE(E86:E88)</f>
        <v>12.435455422947134</v>
      </c>
      <c r="G86" s="11">
        <f>STDEV(E86:E88)</f>
        <v>4.9206428884655588E-2</v>
      </c>
      <c r="H86" s="14"/>
      <c r="I86" s="14"/>
      <c r="J86" s="14"/>
    </row>
    <row r="87" spans="1:10">
      <c r="A87" s="10" t="s">
        <v>69</v>
      </c>
      <c r="B87" s="10" t="s">
        <v>41</v>
      </c>
      <c r="C87" s="10" t="s">
        <v>42</v>
      </c>
      <c r="D87" s="10" t="s">
        <v>254</v>
      </c>
      <c r="E87" s="11">
        <v>12.386101499676601</v>
      </c>
      <c r="F87" s="14"/>
      <c r="G87" s="14"/>
      <c r="H87" s="14"/>
      <c r="I87" s="14"/>
      <c r="J87" s="14"/>
    </row>
    <row r="88" spans="1:10">
      <c r="A88" s="10" t="s">
        <v>70</v>
      </c>
      <c r="B88" s="10" t="s">
        <v>41</v>
      </c>
      <c r="C88" s="10" t="s">
        <v>42</v>
      </c>
      <c r="D88" s="10" t="s">
        <v>254</v>
      </c>
      <c r="E88" s="11">
        <v>12.435751750116999</v>
      </c>
      <c r="F88" s="14"/>
      <c r="G88" s="14"/>
      <c r="H88" s="14"/>
      <c r="I88" s="14"/>
      <c r="J88" s="14"/>
    </row>
    <row r="89" spans="1:10">
      <c r="A89" s="10" t="s">
        <v>130</v>
      </c>
      <c r="B89" s="10" t="s">
        <v>41</v>
      </c>
      <c r="C89" s="69" t="s">
        <v>249</v>
      </c>
      <c r="D89" s="10" t="s">
        <v>254</v>
      </c>
      <c r="E89" s="11">
        <v>21.501577475392398</v>
      </c>
      <c r="F89" s="11">
        <f>AVERAGE(E89:E91)</f>
        <v>21.435511961784968</v>
      </c>
      <c r="G89" s="11">
        <f>STDEV(E89:E91)</f>
        <v>6.2086734046243972E-2</v>
      </c>
      <c r="H89" s="70">
        <f>SUM(F89-F86)</f>
        <v>9.0000565388378337</v>
      </c>
      <c r="I89" s="70">
        <f>SUM(H77-H89)</f>
        <v>0.62356831228756882</v>
      </c>
      <c r="J89" s="71">
        <f>2^I89</f>
        <v>1.5406811403190033</v>
      </c>
    </row>
    <row r="90" spans="1:10">
      <c r="A90" s="10" t="s">
        <v>71</v>
      </c>
      <c r="B90" s="10" t="s">
        <v>41</v>
      </c>
      <c r="C90" s="69" t="s">
        <v>249</v>
      </c>
      <c r="D90" s="10" t="s">
        <v>254</v>
      </c>
      <c r="E90" s="11">
        <v>21.426588818797502</v>
      </c>
      <c r="F90" s="14"/>
      <c r="G90" s="14"/>
      <c r="H90" s="14"/>
      <c r="I90" s="14"/>
      <c r="J90" s="14"/>
    </row>
    <row r="91" spans="1:10">
      <c r="A91" s="10" t="s">
        <v>72</v>
      </c>
      <c r="B91" s="10" t="s">
        <v>41</v>
      </c>
      <c r="C91" s="69" t="s">
        <v>249</v>
      </c>
      <c r="D91" s="10" t="s">
        <v>254</v>
      </c>
      <c r="E91" s="11">
        <v>21.378369591165001</v>
      </c>
      <c r="F91" s="14"/>
      <c r="G91" s="14"/>
      <c r="H91" s="14"/>
      <c r="I91" s="14"/>
      <c r="J91" s="14"/>
    </row>
    <row r="92" spans="1:10">
      <c r="A92" s="10" t="s">
        <v>87</v>
      </c>
      <c r="B92" s="10" t="s">
        <v>41</v>
      </c>
      <c r="C92" s="10" t="s">
        <v>42</v>
      </c>
      <c r="D92" s="10" t="s">
        <v>221</v>
      </c>
      <c r="E92" s="11">
        <v>12.8901279149341</v>
      </c>
      <c r="F92" s="11">
        <f>AVERAGE(E92:E94)</f>
        <v>12.876851598452333</v>
      </c>
      <c r="G92" s="11">
        <f>STDEV(E92:E94)</f>
        <v>3.2259330284040814E-2</v>
      </c>
      <c r="H92" s="14"/>
      <c r="I92" s="14"/>
      <c r="J92" s="14"/>
    </row>
    <row r="93" spans="1:10">
      <c r="A93" s="10" t="s">
        <v>88</v>
      </c>
      <c r="B93" s="10" t="s">
        <v>41</v>
      </c>
      <c r="C93" s="10" t="s">
        <v>42</v>
      </c>
      <c r="D93" s="10" t="s">
        <v>221</v>
      </c>
      <c r="E93" s="11">
        <v>12.840072621445501</v>
      </c>
      <c r="F93" s="14"/>
      <c r="G93" s="14"/>
      <c r="H93" s="14"/>
      <c r="I93" s="14"/>
      <c r="J93" s="14"/>
    </row>
    <row r="94" spans="1:10">
      <c r="A94" s="10" t="s">
        <v>89</v>
      </c>
      <c r="B94" s="10" t="s">
        <v>41</v>
      </c>
      <c r="C94" s="10" t="s">
        <v>42</v>
      </c>
      <c r="D94" s="10" t="s">
        <v>221</v>
      </c>
      <c r="E94" s="11">
        <v>12.9003542589774</v>
      </c>
      <c r="F94" s="14"/>
      <c r="G94" s="14"/>
      <c r="H94" s="14"/>
      <c r="I94" s="14"/>
      <c r="J94" s="14"/>
    </row>
    <row r="95" spans="1:10">
      <c r="A95" s="10" t="s">
        <v>174</v>
      </c>
      <c r="B95" s="10" t="s">
        <v>41</v>
      </c>
      <c r="C95" s="69" t="s">
        <v>249</v>
      </c>
      <c r="D95" s="10" t="s">
        <v>221</v>
      </c>
      <c r="E95" s="11">
        <v>20.6674984955966</v>
      </c>
      <c r="F95" s="11">
        <f>AVERAGE(E95:E97)</f>
        <v>20.589266834602334</v>
      </c>
      <c r="G95" s="11">
        <f>STDEV(E95:E97)</f>
        <v>7.1933075195381974E-2</v>
      </c>
      <c r="H95" s="70">
        <f>SUM(F95-F92)</f>
        <v>7.7124152361500009</v>
      </c>
      <c r="I95" s="70">
        <f>SUM(H77-H95)</f>
        <v>1.9112096149754016</v>
      </c>
      <c r="J95" s="71">
        <f>2^I95</f>
        <v>3.7612432565253888</v>
      </c>
    </row>
    <row r="96" spans="1:10">
      <c r="A96" s="10" t="s">
        <v>90</v>
      </c>
      <c r="B96" s="10" t="s">
        <v>41</v>
      </c>
      <c r="C96" s="69" t="s">
        <v>249</v>
      </c>
      <c r="D96" s="10" t="s">
        <v>221</v>
      </c>
      <c r="E96" s="11">
        <v>20.5259803044748</v>
      </c>
      <c r="F96" s="14"/>
      <c r="G96" s="14"/>
      <c r="H96" s="14"/>
      <c r="I96" s="14"/>
      <c r="J96" s="14"/>
    </row>
    <row r="97" spans="1:10">
      <c r="A97" s="10" t="s">
        <v>91</v>
      </c>
      <c r="B97" s="10" t="s">
        <v>41</v>
      </c>
      <c r="C97" s="69" t="s">
        <v>249</v>
      </c>
      <c r="D97" s="10" t="s">
        <v>221</v>
      </c>
      <c r="E97" s="11">
        <v>20.574321703735599</v>
      </c>
      <c r="F97" s="14"/>
      <c r="G97" s="14"/>
      <c r="H97" s="14"/>
      <c r="I97" s="14"/>
      <c r="J97" s="14"/>
    </row>
    <row r="99" spans="1:10" s="75" customFormat="1">
      <c r="A99" s="74" t="s">
        <v>164</v>
      </c>
    </row>
    <row r="100" spans="1:10" ht="45">
      <c r="A100" s="9" t="s">
        <v>31</v>
      </c>
      <c r="B100" s="9" t="s">
        <v>32</v>
      </c>
      <c r="C100" s="9" t="s">
        <v>33</v>
      </c>
      <c r="D100" s="9" t="s">
        <v>34</v>
      </c>
      <c r="E100" s="9" t="s">
        <v>35</v>
      </c>
      <c r="F100" s="1" t="s">
        <v>36</v>
      </c>
      <c r="G100" s="1" t="s">
        <v>37</v>
      </c>
      <c r="H100" s="61" t="s">
        <v>195</v>
      </c>
      <c r="I100" s="3" t="s">
        <v>38</v>
      </c>
      <c r="J100" s="3" t="s">
        <v>39</v>
      </c>
    </row>
    <row r="101" spans="1:10">
      <c r="A101" s="10" t="s">
        <v>110</v>
      </c>
      <c r="B101" s="10" t="s">
        <v>41</v>
      </c>
      <c r="C101" s="10" t="s">
        <v>42</v>
      </c>
      <c r="D101" s="10" t="s">
        <v>183</v>
      </c>
      <c r="E101" s="11">
        <v>12.7965433763005</v>
      </c>
      <c r="F101" s="11">
        <f>AVERAGE(E101:E103)</f>
        <v>12.828824126358867</v>
      </c>
      <c r="G101" s="11">
        <f>STDEV(E101:E103)</f>
        <v>8.3372435662083993E-2</v>
      </c>
      <c r="H101" s="14"/>
      <c r="I101" s="14"/>
      <c r="J101" s="14"/>
    </row>
    <row r="102" spans="1:10">
      <c r="A102" s="10" t="s">
        <v>40</v>
      </c>
      <c r="B102" s="10" t="s">
        <v>41</v>
      </c>
      <c r="C102" s="10" t="s">
        <v>42</v>
      </c>
      <c r="D102" s="10" t="s">
        <v>183</v>
      </c>
      <c r="E102" s="11">
        <v>12.923510207253999</v>
      </c>
      <c r="F102" s="14"/>
      <c r="G102" s="14"/>
      <c r="H102" s="14"/>
      <c r="I102" s="14"/>
      <c r="J102" s="14"/>
    </row>
    <row r="103" spans="1:10">
      <c r="A103" s="10" t="s">
        <v>44</v>
      </c>
      <c r="B103" s="10" t="s">
        <v>41</v>
      </c>
      <c r="C103" s="10" t="s">
        <v>42</v>
      </c>
      <c r="D103" s="10" t="s">
        <v>183</v>
      </c>
      <c r="E103" s="11">
        <v>12.7664187955221</v>
      </c>
      <c r="F103" s="14"/>
      <c r="G103" s="14"/>
      <c r="H103" s="14"/>
      <c r="I103" s="14"/>
      <c r="J103" s="14"/>
    </row>
    <row r="104" spans="1:10">
      <c r="A104" s="10" t="s">
        <v>122</v>
      </c>
      <c r="B104" s="10" t="s">
        <v>41</v>
      </c>
      <c r="C104" s="69" t="s">
        <v>249</v>
      </c>
      <c r="D104" s="10" t="s">
        <v>183</v>
      </c>
      <c r="E104" s="11">
        <v>21.8971972190357</v>
      </c>
      <c r="F104" s="11">
        <f>AVERAGE(E104:E106)</f>
        <v>21.919121715892931</v>
      </c>
      <c r="G104" s="11">
        <f>STDEV(E104:E106)</f>
        <v>0.10220087435699114</v>
      </c>
      <c r="H104" s="70">
        <f>SUM(F104-F101)</f>
        <v>9.0902975895340639</v>
      </c>
      <c r="I104" s="70">
        <f>SUM(H104-H104)</f>
        <v>0</v>
      </c>
      <c r="J104" s="71">
        <f>2^I104</f>
        <v>1</v>
      </c>
    </row>
    <row r="105" spans="1:10">
      <c r="A105" s="10" t="s">
        <v>46</v>
      </c>
      <c r="B105" s="10" t="s">
        <v>41</v>
      </c>
      <c r="C105" s="69" t="s">
        <v>249</v>
      </c>
      <c r="D105" s="10" t="s">
        <v>183</v>
      </c>
      <c r="E105" s="11">
        <v>22.030505605651999</v>
      </c>
      <c r="F105" s="14"/>
      <c r="G105" s="14"/>
      <c r="H105" s="14"/>
      <c r="I105" s="14"/>
      <c r="J105" s="14"/>
    </row>
    <row r="106" spans="1:10">
      <c r="A106" s="10" t="s">
        <v>48</v>
      </c>
      <c r="B106" s="10" t="s">
        <v>41</v>
      </c>
      <c r="C106" s="69" t="s">
        <v>249</v>
      </c>
      <c r="D106" s="10" t="s">
        <v>183</v>
      </c>
      <c r="E106" s="11">
        <v>21.829662322991101</v>
      </c>
      <c r="F106" s="14"/>
      <c r="G106" s="14"/>
      <c r="H106" s="14"/>
      <c r="I106" s="14"/>
      <c r="J106" s="14"/>
    </row>
    <row r="107" spans="1:10">
      <c r="A107" s="10" t="s">
        <v>58</v>
      </c>
      <c r="B107" s="10" t="s">
        <v>41</v>
      </c>
      <c r="C107" s="10" t="s">
        <v>42</v>
      </c>
      <c r="D107" s="10" t="s">
        <v>224</v>
      </c>
      <c r="E107" s="11">
        <v>13.734270763798699</v>
      </c>
      <c r="F107" s="11">
        <f>AVERAGE(E107:E109)</f>
        <v>13.8190740155962</v>
      </c>
      <c r="G107" s="11">
        <f>STDEV(E107:E109)</f>
        <v>7.3785603506774905E-2</v>
      </c>
      <c r="H107" s="14"/>
      <c r="I107" s="14"/>
      <c r="J107" s="14"/>
    </row>
    <row r="108" spans="1:10">
      <c r="A108" s="10" t="s">
        <v>60</v>
      </c>
      <c r="B108" s="10" t="s">
        <v>41</v>
      </c>
      <c r="C108" s="10" t="s">
        <v>42</v>
      </c>
      <c r="D108" s="10" t="s">
        <v>224</v>
      </c>
      <c r="E108" s="11">
        <v>13.8543607522979</v>
      </c>
      <c r="F108" s="14"/>
      <c r="G108" s="14"/>
      <c r="H108" s="14"/>
      <c r="I108" s="14"/>
      <c r="J108" s="14"/>
    </row>
    <row r="109" spans="1:10">
      <c r="A109" s="10" t="s">
        <v>61</v>
      </c>
      <c r="B109" s="10" t="s">
        <v>41</v>
      </c>
      <c r="C109" s="10" t="s">
        <v>42</v>
      </c>
      <c r="D109" s="10" t="s">
        <v>224</v>
      </c>
      <c r="E109" s="11">
        <v>13.868590530692</v>
      </c>
      <c r="F109" s="14"/>
      <c r="G109" s="14"/>
      <c r="H109" s="14"/>
      <c r="I109" s="14"/>
      <c r="J109" s="14"/>
    </row>
    <row r="110" spans="1:10">
      <c r="A110" s="10" t="s">
        <v>184</v>
      </c>
      <c r="B110" s="10" t="s">
        <v>41</v>
      </c>
      <c r="C110" s="69" t="s">
        <v>249</v>
      </c>
      <c r="D110" s="10" t="s">
        <v>224</v>
      </c>
      <c r="E110" s="11">
        <v>21.411217521702099</v>
      </c>
      <c r="F110" s="11">
        <f>AVERAGE(E110:E112)</f>
        <v>21.300798728459867</v>
      </c>
      <c r="G110" s="11">
        <f>STDEV(E110:E112)</f>
        <v>9.5692315621083338E-2</v>
      </c>
      <c r="H110" s="70">
        <f>SUM(F110-F107)</f>
        <v>7.4817247128636666</v>
      </c>
      <c r="I110" s="70">
        <f>SUM(H104-H110)</f>
        <v>1.6085728766703973</v>
      </c>
      <c r="J110" s="71">
        <f>2^I110</f>
        <v>3.0495003398207845</v>
      </c>
    </row>
    <row r="111" spans="1:10">
      <c r="A111" s="10" t="s">
        <v>62</v>
      </c>
      <c r="B111" s="10" t="s">
        <v>41</v>
      </c>
      <c r="C111" s="69" t="s">
        <v>249</v>
      </c>
      <c r="D111" s="10" t="s">
        <v>224</v>
      </c>
      <c r="E111" s="11">
        <v>21.2420134622771</v>
      </c>
      <c r="F111" s="14"/>
      <c r="G111" s="14"/>
      <c r="H111" s="14"/>
      <c r="I111" s="14"/>
      <c r="J111" s="14"/>
    </row>
    <row r="112" spans="1:10">
      <c r="A112" s="10" t="s">
        <v>63</v>
      </c>
      <c r="B112" s="10" t="s">
        <v>41</v>
      </c>
      <c r="C112" s="69" t="s">
        <v>249</v>
      </c>
      <c r="D112" s="10" t="s">
        <v>224</v>
      </c>
      <c r="E112" s="11">
        <v>21.249165201400402</v>
      </c>
      <c r="F112" s="14"/>
      <c r="G112" s="14"/>
      <c r="H112" s="14"/>
      <c r="I112" s="14"/>
      <c r="J112" s="14"/>
    </row>
    <row r="113" spans="1:10">
      <c r="A113" s="10" t="s">
        <v>139</v>
      </c>
      <c r="B113" s="10" t="s">
        <v>41</v>
      </c>
      <c r="C113" s="10" t="s">
        <v>42</v>
      </c>
      <c r="D113" s="10" t="s">
        <v>255</v>
      </c>
      <c r="E113" s="11">
        <v>12.393199027313701</v>
      </c>
      <c r="F113" s="11">
        <f>AVERAGE(E113:E115)</f>
        <v>12.455674676342667</v>
      </c>
      <c r="G113" s="11">
        <f>STDEV(E113:E115)</f>
        <v>8.1600625391596071E-2</v>
      </c>
      <c r="H113" s="14"/>
      <c r="I113" s="14"/>
      <c r="J113" s="14"/>
    </row>
    <row r="114" spans="1:10">
      <c r="A114" s="10" t="s">
        <v>141</v>
      </c>
      <c r="B114" s="10" t="s">
        <v>41</v>
      </c>
      <c r="C114" s="10" t="s">
        <v>42</v>
      </c>
      <c r="D114" s="10" t="s">
        <v>255</v>
      </c>
      <c r="E114" s="11">
        <v>12.425828484755501</v>
      </c>
      <c r="F114" s="14"/>
      <c r="G114" s="14"/>
      <c r="H114" s="14"/>
      <c r="I114" s="14"/>
      <c r="J114" s="14"/>
    </row>
    <row r="115" spans="1:10">
      <c r="A115" s="10" t="s">
        <v>142</v>
      </c>
      <c r="B115" s="10" t="s">
        <v>41</v>
      </c>
      <c r="C115" s="10" t="s">
        <v>42</v>
      </c>
      <c r="D115" s="10" t="s">
        <v>255</v>
      </c>
      <c r="E115" s="11">
        <v>12.547996516958801</v>
      </c>
      <c r="F115" s="14"/>
      <c r="G115" s="14"/>
      <c r="H115" s="14"/>
      <c r="I115" s="14"/>
      <c r="J115" s="14"/>
    </row>
    <row r="116" spans="1:10">
      <c r="A116" s="10" t="s">
        <v>143</v>
      </c>
      <c r="B116" s="10" t="s">
        <v>41</v>
      </c>
      <c r="C116" s="69" t="s">
        <v>249</v>
      </c>
      <c r="D116" s="10" t="s">
        <v>255</v>
      </c>
      <c r="E116" s="11">
        <v>21.4411528417277</v>
      </c>
      <c r="F116" s="11">
        <f>AVERAGE(E116:E118)</f>
        <v>21.411721254716898</v>
      </c>
      <c r="G116" s="11">
        <f>STDEV(E116:E118)</f>
        <v>5.2964654592438667E-2</v>
      </c>
      <c r="H116" s="70">
        <f>SUM(F116-F113)</f>
        <v>8.9560465783742309</v>
      </c>
      <c r="I116" s="70">
        <f>SUM(H104-H116)</f>
        <v>0.13425101115983296</v>
      </c>
      <c r="J116" s="71">
        <f>2^I116</f>
        <v>1.09752287642478</v>
      </c>
    </row>
    <row r="117" spans="1:10">
      <c r="A117" s="10" t="s">
        <v>144</v>
      </c>
      <c r="B117" s="10" t="s">
        <v>41</v>
      </c>
      <c r="C117" s="69" t="s">
        <v>249</v>
      </c>
      <c r="D117" s="10" t="s">
        <v>255</v>
      </c>
      <c r="E117" s="11">
        <v>21.350577119644999</v>
      </c>
      <c r="F117" s="14"/>
      <c r="G117" s="14"/>
      <c r="H117" s="14"/>
      <c r="I117" s="14"/>
      <c r="J117" s="14"/>
    </row>
    <row r="118" spans="1:10">
      <c r="A118" s="10" t="s">
        <v>145</v>
      </c>
      <c r="B118" s="10" t="s">
        <v>41</v>
      </c>
      <c r="C118" s="69" t="s">
        <v>249</v>
      </c>
      <c r="D118" s="10" t="s">
        <v>255</v>
      </c>
      <c r="E118" s="11">
        <v>21.443433802777999</v>
      </c>
      <c r="F118" s="14"/>
      <c r="G118" s="14"/>
      <c r="H118" s="14"/>
      <c r="I118" s="14"/>
      <c r="J118" s="14"/>
    </row>
    <row r="120" spans="1:10" s="75" customFormat="1">
      <c r="A120" s="74" t="s">
        <v>256</v>
      </c>
    </row>
    <row r="121" spans="1:10" ht="45">
      <c r="A121" s="9" t="s">
        <v>31</v>
      </c>
      <c r="B121" s="9" t="s">
        <v>32</v>
      </c>
      <c r="C121" s="9" t="s">
        <v>33</v>
      </c>
      <c r="D121" s="9" t="s">
        <v>34</v>
      </c>
      <c r="E121" s="9" t="s">
        <v>35</v>
      </c>
      <c r="F121" s="1" t="s">
        <v>36</v>
      </c>
      <c r="G121" s="1" t="s">
        <v>37</v>
      </c>
      <c r="H121" s="61" t="s">
        <v>195</v>
      </c>
      <c r="I121" s="3" t="s">
        <v>38</v>
      </c>
      <c r="J121" s="3" t="s">
        <v>39</v>
      </c>
    </row>
    <row r="122" spans="1:10">
      <c r="A122" s="10" t="s">
        <v>110</v>
      </c>
      <c r="B122" s="10" t="s">
        <v>41</v>
      </c>
      <c r="C122" s="10" t="s">
        <v>42</v>
      </c>
      <c r="D122" s="10" t="s">
        <v>183</v>
      </c>
      <c r="E122" s="11">
        <v>12.688111451706799</v>
      </c>
      <c r="F122" s="11">
        <f>AVERAGE(E122:E124)</f>
        <v>12.693461348220699</v>
      </c>
      <c r="G122" s="11">
        <f>STDEV(E122:E124)</f>
        <v>4.2387102297345679E-2</v>
      </c>
      <c r="H122" s="14"/>
      <c r="I122" s="14"/>
      <c r="J122" s="14"/>
    </row>
    <row r="123" spans="1:10">
      <c r="A123" s="10" t="s">
        <v>40</v>
      </c>
      <c r="B123" s="10" t="s">
        <v>41</v>
      </c>
      <c r="C123" s="10" t="s">
        <v>42</v>
      </c>
      <c r="D123" s="10" t="s">
        <v>183</v>
      </c>
      <c r="E123" s="11">
        <v>12.7382694235469</v>
      </c>
      <c r="F123" s="14"/>
      <c r="G123" s="14"/>
      <c r="H123" s="14"/>
      <c r="I123" s="14"/>
      <c r="J123" s="14"/>
    </row>
    <row r="124" spans="1:10">
      <c r="A124" s="10" t="s">
        <v>44</v>
      </c>
      <c r="B124" s="10" t="s">
        <v>41</v>
      </c>
      <c r="C124" s="10" t="s">
        <v>42</v>
      </c>
      <c r="D124" s="10" t="s">
        <v>183</v>
      </c>
      <c r="E124" s="11">
        <v>12.6540031694084</v>
      </c>
      <c r="F124" s="14"/>
      <c r="G124" s="14"/>
      <c r="H124" s="14"/>
      <c r="I124" s="14"/>
      <c r="J124" s="14"/>
    </row>
    <row r="125" spans="1:10">
      <c r="A125" s="10" t="s">
        <v>122</v>
      </c>
      <c r="B125" s="10" t="s">
        <v>41</v>
      </c>
      <c r="C125" s="69" t="s">
        <v>249</v>
      </c>
      <c r="D125" s="10" t="s">
        <v>183</v>
      </c>
      <c r="E125" s="11">
        <v>21.590895003524199</v>
      </c>
      <c r="F125" s="11">
        <f>AVERAGE(E125:E127)</f>
        <v>21.726115254031331</v>
      </c>
      <c r="G125" s="11">
        <f>STDEV(E125:E127)</f>
        <v>0.1179295759233733</v>
      </c>
      <c r="H125" s="70">
        <f>SUM(F125-F122)</f>
        <v>9.0326539058106317</v>
      </c>
      <c r="I125" s="70">
        <f>SUM($H$125-H125)</f>
        <v>0</v>
      </c>
      <c r="J125" s="71">
        <f>2^I125</f>
        <v>1</v>
      </c>
    </row>
    <row r="126" spans="1:10">
      <c r="A126" s="10" t="s">
        <v>46</v>
      </c>
      <c r="B126" s="10" t="s">
        <v>41</v>
      </c>
      <c r="C126" s="69" t="s">
        <v>249</v>
      </c>
      <c r="D126" s="10" t="s">
        <v>183</v>
      </c>
      <c r="E126" s="11">
        <v>21.807653687403899</v>
      </c>
      <c r="F126" s="14"/>
      <c r="G126" s="14"/>
      <c r="H126" s="14"/>
      <c r="I126" s="14"/>
      <c r="J126" s="14"/>
    </row>
    <row r="127" spans="1:10">
      <c r="A127" s="10" t="s">
        <v>48</v>
      </c>
      <c r="B127" s="10" t="s">
        <v>41</v>
      </c>
      <c r="C127" s="69" t="s">
        <v>249</v>
      </c>
      <c r="D127" s="10" t="s">
        <v>183</v>
      </c>
      <c r="E127" s="11">
        <v>21.779797071165898</v>
      </c>
      <c r="F127" s="14"/>
      <c r="G127" s="14"/>
      <c r="H127" s="14"/>
      <c r="I127" s="14"/>
      <c r="J127" s="14"/>
    </row>
    <row r="128" spans="1:10">
      <c r="A128" s="10" t="s">
        <v>58</v>
      </c>
      <c r="B128" s="10" t="s">
        <v>41</v>
      </c>
      <c r="C128" s="10" t="s">
        <v>42</v>
      </c>
      <c r="D128" s="69" t="s">
        <v>257</v>
      </c>
      <c r="E128" s="11">
        <v>13.4709799440183</v>
      </c>
      <c r="F128" s="11">
        <f>AVERAGE(E128:E130)</f>
        <v>13.472906939883899</v>
      </c>
      <c r="G128" s="11">
        <f>STDEV(E128:E130)</f>
        <v>1.453742947163256E-2</v>
      </c>
      <c r="H128" s="14"/>
      <c r="I128" s="14"/>
      <c r="J128" s="14"/>
    </row>
    <row r="129" spans="1:10">
      <c r="A129" s="10" t="s">
        <v>60</v>
      </c>
      <c r="B129" s="10" t="s">
        <v>41</v>
      </c>
      <c r="C129" s="10" t="s">
        <v>42</v>
      </c>
      <c r="D129" s="69" t="s">
        <v>257</v>
      </c>
      <c r="E129" s="11">
        <v>13.488311762923599</v>
      </c>
      <c r="F129" s="14"/>
      <c r="G129" s="14"/>
      <c r="H129" s="14"/>
      <c r="I129" s="14"/>
      <c r="J129" s="14"/>
    </row>
    <row r="130" spans="1:10">
      <c r="A130" s="10" t="s">
        <v>61</v>
      </c>
      <c r="B130" s="10" t="s">
        <v>41</v>
      </c>
      <c r="C130" s="10" t="s">
        <v>42</v>
      </c>
      <c r="D130" s="69" t="s">
        <v>257</v>
      </c>
      <c r="E130" s="11">
        <v>13.459429112709801</v>
      </c>
      <c r="F130" s="14"/>
      <c r="G130" s="14"/>
      <c r="H130" s="14"/>
      <c r="I130" s="14"/>
      <c r="J130" s="14"/>
    </row>
    <row r="131" spans="1:10">
      <c r="A131" s="10" t="s">
        <v>184</v>
      </c>
      <c r="B131" s="10" t="s">
        <v>41</v>
      </c>
      <c r="C131" s="69" t="s">
        <v>249</v>
      </c>
      <c r="D131" s="69" t="s">
        <v>257</v>
      </c>
      <c r="E131" s="11">
        <v>20.8003394165268</v>
      </c>
      <c r="F131" s="11">
        <f>AVERAGE(E131:E133)</f>
        <v>20.75624471763533</v>
      </c>
      <c r="G131" s="11">
        <f>STDEV(E131:E133)</f>
        <v>7.2933372526455154E-2</v>
      </c>
      <c r="H131" s="70">
        <f>SUM(F131-F128)</f>
        <v>7.2833377777514308</v>
      </c>
      <c r="I131" s="70">
        <f>SUM($H$125-H131)</f>
        <v>1.7493161280592009</v>
      </c>
      <c r="J131" s="71">
        <f>2^I131</f>
        <v>3.3619916188330796</v>
      </c>
    </row>
    <row r="132" spans="1:10">
      <c r="A132" s="10" t="s">
        <v>62</v>
      </c>
      <c r="B132" s="10" t="s">
        <v>41</v>
      </c>
      <c r="C132" s="69" t="s">
        <v>249</v>
      </c>
      <c r="D132" s="69" t="s">
        <v>257</v>
      </c>
      <c r="E132" s="11">
        <v>20.6720602619218</v>
      </c>
      <c r="F132" s="14"/>
      <c r="G132" s="14"/>
      <c r="H132" s="14"/>
      <c r="I132" s="14"/>
      <c r="J132" s="14"/>
    </row>
    <row r="133" spans="1:10">
      <c r="A133" s="10" t="s">
        <v>63</v>
      </c>
      <c r="B133" s="10" t="s">
        <v>41</v>
      </c>
      <c r="C133" s="69" t="s">
        <v>249</v>
      </c>
      <c r="D133" s="69" t="s">
        <v>257</v>
      </c>
      <c r="E133" s="11">
        <v>20.796334474457399</v>
      </c>
      <c r="F133" s="14"/>
      <c r="G133" s="14"/>
      <c r="H133" s="14"/>
      <c r="I133" s="14"/>
      <c r="J133" s="14"/>
    </row>
    <row r="135" spans="1:10" s="75" customFormat="1">
      <c r="A135" s="74" t="s">
        <v>258</v>
      </c>
    </row>
    <row r="136" spans="1:10" ht="45">
      <c r="A136" s="1" t="s">
        <v>31</v>
      </c>
      <c r="B136" s="1" t="s">
        <v>32</v>
      </c>
      <c r="C136" s="2" t="s">
        <v>33</v>
      </c>
      <c r="D136" s="1" t="s">
        <v>34</v>
      </c>
      <c r="E136" s="1" t="s">
        <v>35</v>
      </c>
      <c r="F136" s="1" t="s">
        <v>36</v>
      </c>
      <c r="G136" s="1" t="s">
        <v>37</v>
      </c>
      <c r="H136" s="61" t="s">
        <v>195</v>
      </c>
      <c r="I136" s="3" t="s">
        <v>38</v>
      </c>
      <c r="J136" s="3" t="s">
        <v>39</v>
      </c>
    </row>
    <row r="137" spans="1:10">
      <c r="A137" s="10" t="s">
        <v>110</v>
      </c>
      <c r="B137" s="10" t="s">
        <v>41</v>
      </c>
      <c r="C137" s="10" t="s">
        <v>42</v>
      </c>
      <c r="D137" s="10" t="s">
        <v>259</v>
      </c>
      <c r="E137" s="11">
        <v>13.151836564270001</v>
      </c>
      <c r="F137" s="11">
        <f>AVERAGE(E137:E139)</f>
        <v>13.154319192263202</v>
      </c>
      <c r="G137" s="11">
        <f>STDEV(E137:E139)</f>
        <v>1.2538952160708305E-2</v>
      </c>
      <c r="H137" s="14"/>
      <c r="I137" s="14"/>
      <c r="J137" s="14"/>
    </row>
    <row r="138" spans="1:10">
      <c r="A138" s="10" t="s">
        <v>40</v>
      </c>
      <c r="B138" s="10" t="s">
        <v>41</v>
      </c>
      <c r="C138" s="10" t="s">
        <v>42</v>
      </c>
      <c r="D138" s="10" t="s">
        <v>259</v>
      </c>
      <c r="E138" s="11">
        <v>13.167913754414601</v>
      </c>
      <c r="F138" s="14"/>
      <c r="G138" s="14"/>
      <c r="H138" s="14"/>
      <c r="I138" s="14"/>
      <c r="J138" s="14"/>
    </row>
    <row r="139" spans="1:10">
      <c r="A139" s="10" t="s">
        <v>44</v>
      </c>
      <c r="B139" s="10" t="s">
        <v>41</v>
      </c>
      <c r="C139" s="10" t="s">
        <v>42</v>
      </c>
      <c r="D139" s="10" t="s">
        <v>259</v>
      </c>
      <c r="E139" s="11">
        <v>13.143207258105001</v>
      </c>
      <c r="F139" s="14"/>
      <c r="G139" s="14"/>
      <c r="H139" s="14"/>
      <c r="I139" s="14"/>
      <c r="J139" s="14"/>
    </row>
    <row r="140" spans="1:10">
      <c r="A140" s="10" t="s">
        <v>122</v>
      </c>
      <c r="B140" s="10" t="s">
        <v>41</v>
      </c>
      <c r="C140" s="69" t="s">
        <v>249</v>
      </c>
      <c r="D140" s="10" t="s">
        <v>259</v>
      </c>
      <c r="E140" s="11">
        <v>21.039071378921001</v>
      </c>
      <c r="F140" s="11">
        <f>AVERAGE(E140:E142)</f>
        <v>21.08506377093553</v>
      </c>
      <c r="G140" s="11">
        <f>STDEV(E140:E142)</f>
        <v>4.0211598468207085E-2</v>
      </c>
      <c r="H140" s="15">
        <f>SUM(F140-F137)</f>
        <v>7.9307445786723285</v>
      </c>
      <c r="I140" s="11">
        <f>SUM($H$140-H140)</f>
        <v>0</v>
      </c>
      <c r="J140" s="81">
        <f>2^I140</f>
        <v>1</v>
      </c>
    </row>
    <row r="141" spans="1:10">
      <c r="A141" s="10" t="s">
        <v>46</v>
      </c>
      <c r="B141" s="10" t="s">
        <v>41</v>
      </c>
      <c r="C141" s="69" t="s">
        <v>249</v>
      </c>
      <c r="D141" s="10" t="s">
        <v>259</v>
      </c>
      <c r="E141" s="11">
        <v>21.102537507440498</v>
      </c>
      <c r="F141" s="14"/>
      <c r="G141" s="14"/>
      <c r="H141" s="14"/>
      <c r="I141" s="14"/>
      <c r="J141" s="14"/>
    </row>
    <row r="142" spans="1:10">
      <c r="A142" s="10" t="s">
        <v>48</v>
      </c>
      <c r="B142" s="10" t="s">
        <v>41</v>
      </c>
      <c r="C142" s="69" t="s">
        <v>249</v>
      </c>
      <c r="D142" s="10" t="s">
        <v>259</v>
      </c>
      <c r="E142" s="11">
        <v>21.113582426445099</v>
      </c>
      <c r="F142" s="14"/>
      <c r="G142" s="14"/>
      <c r="H142" s="14"/>
      <c r="I142" s="14"/>
      <c r="J142" s="14"/>
    </row>
    <row r="143" spans="1:10">
      <c r="A143" s="10" t="s">
        <v>58</v>
      </c>
      <c r="B143" s="10" t="s">
        <v>41</v>
      </c>
      <c r="C143" s="10" t="s">
        <v>42</v>
      </c>
      <c r="D143" s="10" t="s">
        <v>260</v>
      </c>
      <c r="E143" s="11">
        <v>12.148619184388499</v>
      </c>
      <c r="F143" s="11">
        <f>AVERAGE(E143:E145)</f>
        <v>12.449928028141168</v>
      </c>
      <c r="G143" s="11">
        <f>STDEV(E143:E145)</f>
        <v>0.39241903618831198</v>
      </c>
      <c r="H143" s="14"/>
      <c r="I143" s="14"/>
      <c r="J143" s="14"/>
    </row>
    <row r="144" spans="1:10">
      <c r="A144" s="10" t="s">
        <v>60</v>
      </c>
      <c r="B144" s="10" t="s">
        <v>41</v>
      </c>
      <c r="C144" s="10" t="s">
        <v>42</v>
      </c>
      <c r="D144" s="10" t="s">
        <v>260</v>
      </c>
      <c r="E144" s="11">
        <v>12.893673622641799</v>
      </c>
      <c r="F144" s="14"/>
      <c r="G144" s="14"/>
      <c r="H144" s="14"/>
      <c r="I144" s="14"/>
      <c r="J144" s="14"/>
    </row>
    <row r="145" spans="1:10">
      <c r="A145" s="10" t="s">
        <v>61</v>
      </c>
      <c r="B145" s="10" t="s">
        <v>41</v>
      </c>
      <c r="C145" s="10" t="s">
        <v>42</v>
      </c>
      <c r="D145" s="10" t="s">
        <v>260</v>
      </c>
      <c r="E145" s="11">
        <v>12.307491277393201</v>
      </c>
      <c r="F145" s="14"/>
      <c r="G145" s="14"/>
      <c r="H145" s="14"/>
      <c r="I145" s="14"/>
      <c r="J145" s="14"/>
    </row>
    <row r="146" spans="1:10">
      <c r="A146" s="10" t="s">
        <v>184</v>
      </c>
      <c r="B146" s="10" t="s">
        <v>41</v>
      </c>
      <c r="C146" s="69" t="s">
        <v>249</v>
      </c>
      <c r="D146" s="10" t="s">
        <v>260</v>
      </c>
      <c r="E146" s="11">
        <v>20.832370842079701</v>
      </c>
      <c r="F146" s="11">
        <f>AVERAGE(E146:E148)</f>
        <v>20.856504593634437</v>
      </c>
      <c r="G146" s="11">
        <f>STDEV(E146:E148)</f>
        <v>6.7658589366164923E-2</v>
      </c>
      <c r="H146" s="15">
        <f>SUM(F146-F143)</f>
        <v>8.4065765654932694</v>
      </c>
      <c r="I146" s="11">
        <f>SUM($H$140-H146)</f>
        <v>-0.47583198682094086</v>
      </c>
      <c r="J146" s="81">
        <f>2^I146</f>
        <v>0.7190520008058422</v>
      </c>
    </row>
    <row r="147" spans="1:10">
      <c r="A147" s="10" t="s">
        <v>62</v>
      </c>
      <c r="B147" s="10" t="s">
        <v>41</v>
      </c>
      <c r="C147" s="69" t="s">
        <v>249</v>
      </c>
      <c r="D147" s="10" t="s">
        <v>260</v>
      </c>
      <c r="E147" s="11">
        <v>20.932920954584102</v>
      </c>
      <c r="F147" s="14"/>
      <c r="G147" s="14"/>
      <c r="H147" s="14"/>
      <c r="I147" s="14"/>
      <c r="J147" s="14"/>
    </row>
    <row r="148" spans="1:10">
      <c r="A148" s="10" t="s">
        <v>63</v>
      </c>
      <c r="B148" s="10" t="s">
        <v>41</v>
      </c>
      <c r="C148" s="69" t="s">
        <v>249</v>
      </c>
      <c r="D148" s="10" t="s">
        <v>260</v>
      </c>
      <c r="E148" s="11">
        <v>20.804221984239501</v>
      </c>
      <c r="F148" s="14"/>
      <c r="G148" s="14"/>
      <c r="H148" s="14"/>
      <c r="I148" s="14"/>
      <c r="J148" s="14"/>
    </row>
    <row r="149" spans="1:10">
      <c r="A149" s="10" t="s">
        <v>64</v>
      </c>
      <c r="B149" s="10" t="s">
        <v>41</v>
      </c>
      <c r="C149" s="10" t="s">
        <v>42</v>
      </c>
      <c r="D149" s="82" t="s">
        <v>186</v>
      </c>
      <c r="E149" s="11">
        <v>13.2305053718206</v>
      </c>
      <c r="F149" s="11">
        <f>AVERAGE(E149:E151)</f>
        <v>13.224277661147299</v>
      </c>
      <c r="G149" s="11">
        <f>STDEV(E149:E151)</f>
        <v>8.7443580131209425E-3</v>
      </c>
      <c r="H149" s="14"/>
      <c r="I149" s="14"/>
      <c r="J149" s="14"/>
    </row>
    <row r="150" spans="1:10">
      <c r="A150" s="10" t="s">
        <v>65</v>
      </c>
      <c r="B150" s="10" t="s">
        <v>41</v>
      </c>
      <c r="C150" s="10" t="s">
        <v>42</v>
      </c>
      <c r="D150" s="82" t="s">
        <v>186</v>
      </c>
      <c r="E150" s="11">
        <v>13.2142808186765</v>
      </c>
      <c r="F150" s="14"/>
      <c r="G150" s="14"/>
      <c r="H150" s="14"/>
      <c r="I150" s="14"/>
      <c r="J150" s="14"/>
    </row>
    <row r="151" spans="1:10">
      <c r="A151" s="10" t="s">
        <v>66</v>
      </c>
      <c r="B151" s="10" t="s">
        <v>41</v>
      </c>
      <c r="C151" s="10" t="s">
        <v>42</v>
      </c>
      <c r="D151" s="82" t="s">
        <v>186</v>
      </c>
      <c r="E151" s="11">
        <v>13.2280467929448</v>
      </c>
      <c r="F151" s="14"/>
      <c r="G151" s="14"/>
      <c r="H151" s="14"/>
      <c r="I151" s="14"/>
      <c r="J151" s="14"/>
    </row>
    <row r="152" spans="1:10">
      <c r="A152" s="10" t="s">
        <v>67</v>
      </c>
      <c r="B152" s="10" t="s">
        <v>41</v>
      </c>
      <c r="C152" s="69" t="s">
        <v>249</v>
      </c>
      <c r="D152" s="82" t="s">
        <v>186</v>
      </c>
      <c r="E152" s="11">
        <v>20.015874931755199</v>
      </c>
      <c r="F152" s="11">
        <f>AVERAGE(E152:E154)</f>
        <v>20.012883740759165</v>
      </c>
      <c r="G152" s="11">
        <f>STDEV(E152:E154)</f>
        <v>5.7508096241894534E-2</v>
      </c>
      <c r="H152" s="15">
        <f>SUM(F152-F149)</f>
        <v>6.7886060796118652</v>
      </c>
      <c r="I152" s="11">
        <f>SUM($H$140-H152)</f>
        <v>1.1421384990604633</v>
      </c>
      <c r="J152" s="81">
        <f>2^I152</f>
        <v>2.2070793500464232</v>
      </c>
    </row>
    <row r="153" spans="1:10">
      <c r="A153" s="10" t="s">
        <v>127</v>
      </c>
      <c r="B153" s="10" t="s">
        <v>41</v>
      </c>
      <c r="C153" s="69" t="s">
        <v>249</v>
      </c>
      <c r="D153" s="82" t="s">
        <v>186</v>
      </c>
      <c r="E153" s="11">
        <v>20.068837868634599</v>
      </c>
      <c r="F153" s="14"/>
      <c r="G153" s="14"/>
      <c r="H153" s="14"/>
      <c r="I153" s="14"/>
      <c r="J153" s="14"/>
    </row>
    <row r="154" spans="1:10">
      <c r="A154" s="10" t="s">
        <v>128</v>
      </c>
      <c r="B154" s="10" t="s">
        <v>41</v>
      </c>
      <c r="C154" s="69" t="s">
        <v>249</v>
      </c>
      <c r="D154" s="82" t="s">
        <v>186</v>
      </c>
      <c r="E154" s="11">
        <v>19.953938421887699</v>
      </c>
      <c r="F154" s="14"/>
      <c r="G154" s="14"/>
      <c r="H154" s="14"/>
      <c r="I154" s="14"/>
      <c r="J154" s="14"/>
    </row>
    <row r="155" spans="1:10">
      <c r="A155" s="10" t="s">
        <v>77</v>
      </c>
      <c r="B155" s="10" t="s">
        <v>41</v>
      </c>
      <c r="C155" s="10" t="s">
        <v>42</v>
      </c>
      <c r="D155" s="10" t="s">
        <v>261</v>
      </c>
      <c r="E155" s="11">
        <v>13.0432609565914</v>
      </c>
      <c r="F155" s="11">
        <f>AVERAGE(E155:E157)</f>
        <v>13.0982092975407</v>
      </c>
      <c r="G155" s="11">
        <f>STDEV(E155:E157)</f>
        <v>7.770053175465691E-2</v>
      </c>
      <c r="H155" s="14"/>
      <c r="I155" s="14"/>
      <c r="J155" s="14"/>
    </row>
    <row r="156" spans="1:10">
      <c r="A156" s="10" t="s">
        <v>79</v>
      </c>
      <c r="B156" s="10" t="s">
        <v>41</v>
      </c>
      <c r="C156" s="10" t="s">
        <v>42</v>
      </c>
      <c r="D156" s="10" t="s">
        <v>261</v>
      </c>
      <c r="E156" s="11">
        <v>13.1871072623067</v>
      </c>
      <c r="F156" s="14"/>
      <c r="G156" s="14"/>
      <c r="H156" s="14"/>
      <c r="I156" s="14"/>
      <c r="J156" s="14"/>
    </row>
    <row r="157" spans="1:10">
      <c r="A157" s="10" t="s">
        <v>80</v>
      </c>
      <c r="B157" s="10" t="s">
        <v>41</v>
      </c>
      <c r="C157" s="10" t="s">
        <v>42</v>
      </c>
      <c r="D157" s="10" t="s">
        <v>261</v>
      </c>
      <c r="E157" s="11">
        <v>13.064259673724001</v>
      </c>
      <c r="F157" s="14"/>
      <c r="G157" s="14"/>
      <c r="H157" s="14"/>
      <c r="I157" s="14"/>
      <c r="J157" s="14"/>
    </row>
    <row r="158" spans="1:10">
      <c r="A158" s="10" t="s">
        <v>135</v>
      </c>
      <c r="B158" s="10" t="s">
        <v>41</v>
      </c>
      <c r="C158" s="69" t="s">
        <v>249</v>
      </c>
      <c r="D158" s="10" t="s">
        <v>261</v>
      </c>
      <c r="E158" s="11">
        <v>19.256198326176701</v>
      </c>
      <c r="F158" s="11">
        <f>AVERAGE(E158:E160)</f>
        <v>19.098054277752031</v>
      </c>
      <c r="G158" s="11">
        <f>STDEV(E158:E160)</f>
        <v>0.38646752362056624</v>
      </c>
      <c r="H158" s="15">
        <f>SUM(F158-F155)</f>
        <v>5.9998449802113303</v>
      </c>
      <c r="I158" s="11">
        <f>SUM($H$140-H158)</f>
        <v>1.9308995984609982</v>
      </c>
      <c r="J158" s="81">
        <f>2^I158</f>
        <v>3.8129288185972161</v>
      </c>
    </row>
    <row r="159" spans="1:10">
      <c r="A159" s="10" t="s">
        <v>81</v>
      </c>
      <c r="B159" s="10" t="s">
        <v>41</v>
      </c>
      <c r="C159" s="69" t="s">
        <v>249</v>
      </c>
      <c r="D159" s="10" t="s">
        <v>261</v>
      </c>
      <c r="E159" s="11">
        <v>18.657596044928599</v>
      </c>
      <c r="F159" s="14"/>
      <c r="G159" s="14"/>
      <c r="H159" s="14"/>
      <c r="I159" s="14"/>
      <c r="J159" s="14"/>
    </row>
    <row r="160" spans="1:10">
      <c r="A160" s="10" t="s">
        <v>82</v>
      </c>
      <c r="B160" s="10" t="s">
        <v>41</v>
      </c>
      <c r="C160" s="69" t="s">
        <v>249</v>
      </c>
      <c r="D160" s="10" t="s">
        <v>261</v>
      </c>
      <c r="E160" s="11">
        <v>19.380368462150798</v>
      </c>
      <c r="F160" s="14"/>
      <c r="G160" s="14"/>
      <c r="H160" s="14"/>
      <c r="I160" s="14"/>
      <c r="J160" s="14"/>
    </row>
    <row r="161" spans="1:10">
      <c r="A161" s="10" t="s">
        <v>87</v>
      </c>
      <c r="B161" s="10" t="s">
        <v>41</v>
      </c>
      <c r="C161" s="10" t="s">
        <v>42</v>
      </c>
      <c r="D161" s="83" t="s">
        <v>262</v>
      </c>
      <c r="E161" s="11">
        <v>12.2109414676403</v>
      </c>
      <c r="F161" s="11">
        <f>AVERAGE(E161:E163)</f>
        <v>12.678494062117766</v>
      </c>
      <c r="G161" s="11">
        <f>STDEV(E161:E163)</f>
        <v>0.40536942461671405</v>
      </c>
      <c r="H161" s="14"/>
      <c r="I161" s="14"/>
      <c r="J161" s="14"/>
    </row>
    <row r="162" spans="1:10">
      <c r="A162" s="10" t="s">
        <v>88</v>
      </c>
      <c r="B162" s="10" t="s">
        <v>41</v>
      </c>
      <c r="C162" s="10" t="s">
        <v>42</v>
      </c>
      <c r="D162" s="83" t="s">
        <v>262</v>
      </c>
      <c r="E162" s="11">
        <v>12.9315135129995</v>
      </c>
      <c r="F162" s="14"/>
      <c r="G162" s="14"/>
      <c r="H162" s="14"/>
      <c r="I162" s="14"/>
      <c r="J162" s="14"/>
    </row>
    <row r="163" spans="1:10">
      <c r="A163" s="10" t="s">
        <v>89</v>
      </c>
      <c r="B163" s="10" t="s">
        <v>41</v>
      </c>
      <c r="C163" s="10" t="s">
        <v>42</v>
      </c>
      <c r="D163" s="83" t="s">
        <v>262</v>
      </c>
      <c r="E163" s="11">
        <v>12.8930272057135</v>
      </c>
      <c r="F163" s="14"/>
      <c r="G163" s="14"/>
      <c r="H163" s="14"/>
      <c r="I163" s="14"/>
      <c r="J163" s="14"/>
    </row>
    <row r="164" spans="1:10">
      <c r="A164" s="10" t="s">
        <v>174</v>
      </c>
      <c r="B164" s="10" t="s">
        <v>41</v>
      </c>
      <c r="C164" s="69" t="s">
        <v>249</v>
      </c>
      <c r="D164" s="83" t="s">
        <v>262</v>
      </c>
      <c r="E164" s="11">
        <v>19.224694433297</v>
      </c>
      <c r="F164" s="11">
        <f>AVERAGE(E164:E166)</f>
        <v>19.220366646480766</v>
      </c>
      <c r="G164" s="11">
        <f>STDEV(E164:E166)</f>
        <v>2.4635850991569477E-2</v>
      </c>
      <c r="H164" s="15">
        <f>SUM(F164-F161)</f>
        <v>6.5418725843630003</v>
      </c>
      <c r="I164" s="11">
        <f>SUM($H$140-H164)</f>
        <v>1.3888719943093282</v>
      </c>
      <c r="J164" s="81">
        <f>2^I164</f>
        <v>2.6187384836161907</v>
      </c>
    </row>
    <row r="165" spans="1:10">
      <c r="A165" s="10" t="s">
        <v>90</v>
      </c>
      <c r="B165" s="10" t="s">
        <v>41</v>
      </c>
      <c r="C165" s="69" t="s">
        <v>249</v>
      </c>
      <c r="D165" s="83" t="s">
        <v>262</v>
      </c>
      <c r="E165" s="11">
        <v>19.242551836218301</v>
      </c>
      <c r="F165" s="14"/>
      <c r="G165" s="14"/>
      <c r="H165" s="14"/>
      <c r="I165" s="14"/>
      <c r="J165" s="14"/>
    </row>
    <row r="166" spans="1:10">
      <c r="A166" s="10" t="s">
        <v>91</v>
      </c>
      <c r="B166" s="10" t="s">
        <v>41</v>
      </c>
      <c r="C166" s="69" t="s">
        <v>249</v>
      </c>
      <c r="D166" s="83" t="s">
        <v>262</v>
      </c>
      <c r="E166" s="11">
        <v>19.193853669927002</v>
      </c>
      <c r="F166" s="14"/>
      <c r="G166" s="14"/>
      <c r="H166" s="14"/>
      <c r="I166" s="14"/>
      <c r="J166" s="14"/>
    </row>
    <row r="167" spans="1:10">
      <c r="A167" s="10" t="s">
        <v>139</v>
      </c>
      <c r="B167" s="10" t="s">
        <v>41</v>
      </c>
      <c r="C167" s="10" t="s">
        <v>42</v>
      </c>
      <c r="D167" s="10" t="s">
        <v>263</v>
      </c>
      <c r="E167" s="11">
        <v>12.528756161358899</v>
      </c>
      <c r="F167" s="11">
        <f>AVERAGE(E167:E169)</f>
        <v>12.496315511450966</v>
      </c>
      <c r="G167" s="11">
        <f>STDEV(E167:E169)</f>
        <v>6.1276952868304368E-2</v>
      </c>
      <c r="H167" s="14"/>
      <c r="I167" s="14"/>
      <c r="J167" s="14"/>
    </row>
    <row r="168" spans="1:10">
      <c r="A168" s="10" t="s">
        <v>141</v>
      </c>
      <c r="B168" s="10" t="s">
        <v>41</v>
      </c>
      <c r="C168" s="10" t="s">
        <v>42</v>
      </c>
      <c r="D168" s="10" t="s">
        <v>263</v>
      </c>
      <c r="E168" s="11">
        <v>12.4256381563908</v>
      </c>
      <c r="F168" s="14"/>
      <c r="G168" s="14"/>
      <c r="H168" s="14"/>
      <c r="I168" s="14"/>
      <c r="J168" s="14"/>
    </row>
    <row r="169" spans="1:10">
      <c r="A169" s="10" t="s">
        <v>142</v>
      </c>
      <c r="B169" s="10" t="s">
        <v>41</v>
      </c>
      <c r="C169" s="10" t="s">
        <v>42</v>
      </c>
      <c r="D169" s="10" t="s">
        <v>263</v>
      </c>
      <c r="E169" s="11">
        <v>12.534552216603201</v>
      </c>
      <c r="F169" s="14"/>
      <c r="G169" s="14"/>
      <c r="H169" s="14"/>
      <c r="I169" s="14"/>
      <c r="J169" s="14"/>
    </row>
    <row r="170" spans="1:10">
      <c r="A170" s="10" t="s">
        <v>143</v>
      </c>
      <c r="B170" s="10" t="s">
        <v>41</v>
      </c>
      <c r="C170" s="69" t="s">
        <v>249</v>
      </c>
      <c r="D170" s="10" t="s">
        <v>263</v>
      </c>
      <c r="E170" s="11">
        <v>20.405260592219101</v>
      </c>
      <c r="F170" s="11">
        <f>AVERAGE(E170:E172)</f>
        <v>20.380949987620401</v>
      </c>
      <c r="G170" s="11">
        <f>STDEV(E170:E172)</f>
        <v>2.3767173402134578E-2</v>
      </c>
      <c r="H170" s="15">
        <f>SUM(F170-F167)</f>
        <v>7.8846344761694347</v>
      </c>
      <c r="I170" s="11">
        <f>SUM($H$140-H170)</f>
        <v>4.6110102502893824E-2</v>
      </c>
      <c r="J170" s="81">
        <f>2^I170</f>
        <v>1.0324773282960724</v>
      </c>
    </row>
    <row r="171" spans="1:10">
      <c r="A171" s="10" t="s">
        <v>144</v>
      </c>
      <c r="B171" s="10" t="s">
        <v>41</v>
      </c>
      <c r="C171" s="69" t="s">
        <v>249</v>
      </c>
      <c r="D171" s="10" t="s">
        <v>263</v>
      </c>
      <c r="E171" s="11">
        <v>20.379823031051998</v>
      </c>
      <c r="F171" s="14"/>
      <c r="G171" s="14"/>
      <c r="H171" s="14"/>
      <c r="I171" s="14"/>
      <c r="J171" s="14"/>
    </row>
    <row r="172" spans="1:10">
      <c r="A172" s="10" t="s">
        <v>145</v>
      </c>
      <c r="B172" s="10" t="s">
        <v>41</v>
      </c>
      <c r="C172" s="69" t="s">
        <v>249</v>
      </c>
      <c r="D172" s="10" t="s">
        <v>263</v>
      </c>
      <c r="E172" s="11">
        <v>20.3577663395901</v>
      </c>
      <c r="F172" s="14"/>
      <c r="G172" s="14"/>
      <c r="H172" s="14"/>
      <c r="I172" s="14"/>
      <c r="J172" s="14"/>
    </row>
    <row r="173" spans="1:10">
      <c r="A173" s="10" t="s">
        <v>177</v>
      </c>
      <c r="B173" s="10" t="s">
        <v>41</v>
      </c>
      <c r="C173" s="10" t="s">
        <v>42</v>
      </c>
      <c r="D173" s="10" t="s">
        <v>264</v>
      </c>
      <c r="E173" s="11">
        <v>12.2295538584402</v>
      </c>
      <c r="F173" s="11">
        <f>AVERAGE(E173:E175)</f>
        <v>12.131821965969332</v>
      </c>
      <c r="G173" s="11">
        <f>STDEV(E173:E175)</f>
        <v>0.28724977710225902</v>
      </c>
      <c r="H173" s="14"/>
      <c r="I173" s="14"/>
      <c r="J173" s="14"/>
    </row>
    <row r="174" spans="1:10">
      <c r="A174" s="10" t="s">
        <v>178</v>
      </c>
      <c r="B174" s="10" t="s">
        <v>41</v>
      </c>
      <c r="C174" s="10" t="s">
        <v>42</v>
      </c>
      <c r="D174" s="10" t="s">
        <v>264</v>
      </c>
      <c r="E174" s="11">
        <v>11.8084586748636</v>
      </c>
      <c r="F174" s="14"/>
      <c r="G174" s="14"/>
      <c r="H174" s="14"/>
      <c r="I174" s="14"/>
      <c r="J174" s="14"/>
    </row>
    <row r="175" spans="1:10">
      <c r="A175" s="10" t="s">
        <v>179</v>
      </c>
      <c r="B175" s="10" t="s">
        <v>41</v>
      </c>
      <c r="C175" s="10" t="s">
        <v>42</v>
      </c>
      <c r="D175" s="10" t="s">
        <v>264</v>
      </c>
      <c r="E175" s="11">
        <v>12.357453364604201</v>
      </c>
      <c r="F175" s="14"/>
      <c r="G175" s="14"/>
      <c r="H175" s="14"/>
      <c r="I175" s="14"/>
      <c r="J175" s="14"/>
    </row>
    <row r="176" spans="1:10">
      <c r="A176" s="10" t="s">
        <v>180</v>
      </c>
      <c r="B176" s="10" t="s">
        <v>41</v>
      </c>
      <c r="C176" s="69" t="s">
        <v>249</v>
      </c>
      <c r="D176" s="10" t="s">
        <v>264</v>
      </c>
      <c r="E176" s="11">
        <v>20.225302500831202</v>
      </c>
      <c r="F176" s="11">
        <f>AVERAGE(E176:E178)</f>
        <v>20.296158980055935</v>
      </c>
      <c r="G176" s="11">
        <f>STDEV(E176:E178)</f>
        <v>9.4128294406122831E-2</v>
      </c>
      <c r="H176" s="15">
        <f>SUM(F176-F173)</f>
        <v>8.1643370140866036</v>
      </c>
      <c r="I176" s="11">
        <f>SUM($H$140-H176)</f>
        <v>-0.2335924354142751</v>
      </c>
      <c r="J176" s="81">
        <f>2^I176</f>
        <v>0.85051439835432696</v>
      </c>
    </row>
    <row r="177" spans="1:10">
      <c r="A177" s="10" t="s">
        <v>181</v>
      </c>
      <c r="B177" s="10" t="s">
        <v>41</v>
      </c>
      <c r="C177" s="69" t="s">
        <v>249</v>
      </c>
      <c r="D177" s="10" t="s">
        <v>264</v>
      </c>
      <c r="E177" s="11">
        <v>20.4029640739119</v>
      </c>
      <c r="F177" s="14"/>
      <c r="G177" s="14"/>
      <c r="H177" s="14"/>
      <c r="I177" s="14"/>
      <c r="J177" s="14"/>
    </row>
    <row r="178" spans="1:10">
      <c r="A178" s="10" t="s">
        <v>182</v>
      </c>
      <c r="B178" s="10" t="s">
        <v>41</v>
      </c>
      <c r="C178" s="69" t="s">
        <v>249</v>
      </c>
      <c r="D178" s="10" t="s">
        <v>264</v>
      </c>
      <c r="E178" s="11">
        <v>20.260210365424701</v>
      </c>
      <c r="F178" s="14"/>
      <c r="G178" s="14"/>
      <c r="H178" s="14"/>
      <c r="I178" s="14"/>
      <c r="J178" s="14"/>
    </row>
  </sheetData>
  <mergeCells count="4">
    <mergeCell ref="F5:G5"/>
    <mergeCell ref="L5:M5"/>
    <mergeCell ref="D5:E5"/>
    <mergeCell ref="B12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ource Figure 2A</vt:lpstr>
      <vt:lpstr>data source Figure 3B</vt:lpstr>
      <vt:lpstr>data source Figure 5B</vt:lpstr>
      <vt:lpstr>data source Figure 6A</vt:lpstr>
      <vt:lpstr>data source Figure 6C</vt:lpstr>
      <vt:lpstr>data source 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4T09:55:58Z</dcterms:created>
  <dcterms:modified xsi:type="dcterms:W3CDTF">2020-03-22T07:23:53Z</dcterms:modified>
</cp:coreProperties>
</file>